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wilks/Desktop/Proteomics papers/Proteomics_hemO mutants_in vitro_Paper/mBio_version/"/>
    </mc:Choice>
  </mc:AlternateContent>
  <xr:revisionPtr revIDLastSave="0" documentId="13_ncr:1_{A2C8DA83-E845-8848-AE4C-8BEEC4A6797D}" xr6:coauthVersionLast="47" xr6:coauthVersionMax="47" xr10:uidLastSave="{00000000-0000-0000-0000-000000000000}"/>
  <bookViews>
    <workbookView xWindow="11960" yWindow="5880" windowWidth="27640" windowHeight="16940" activeTab="4" xr2:uid="{92E5EB9D-B487-5D48-91A3-5AE76B6CF7A2}"/>
  </bookViews>
  <sheets>
    <sheet name="hemOa vs PAO1" sheetId="1" r:id="rId1"/>
    <sheet name="hemOin vs PAO1 " sheetId="2" r:id="rId2"/>
    <sheet name="Upregulated in both allelic str" sheetId="3" r:id="rId3"/>
    <sheet name="Downregulated in both allelic s" sheetId="4" r:id="rId4"/>
    <sheet name="Upregulated in hemOa only" sheetId="5" r:id="rId5"/>
    <sheet name="Upregulated in hemOin only" sheetId="6" r:id="rId6"/>
    <sheet name="Downregulated in hemOa only" sheetId="7" r:id="rId7"/>
    <sheet name="Downregulated in hemOin only" sheetId="8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4" l="1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1632" uniqueCount="603">
  <si>
    <t>Table S1</t>
  </si>
  <si>
    <r>
      <t xml:space="preserve">Upregulated in both </t>
    </r>
    <r>
      <rPr>
        <b/>
        <i/>
        <sz val="12"/>
        <color theme="1"/>
        <rFont val="Calibri"/>
        <family val="2"/>
        <scheme val="minor"/>
      </rPr>
      <t>hemO</t>
    </r>
    <r>
      <rPr>
        <b/>
        <sz val="12"/>
        <color theme="1"/>
        <rFont val="Calibri"/>
        <family val="2"/>
        <scheme val="minor"/>
      </rPr>
      <t xml:space="preserve"> allelic strains vs. PAO1 </t>
    </r>
  </si>
  <si>
    <t>Accession #</t>
  </si>
  <si>
    <r>
      <rPr>
        <b/>
        <sz val="12"/>
        <color theme="1"/>
        <rFont val="Calibri"/>
        <family val="2"/>
        <scheme val="minor"/>
      </rPr>
      <t>Description</t>
    </r>
    <r>
      <rPr>
        <sz val="12"/>
        <color theme="1"/>
        <rFont val="Calibri"/>
        <family val="2"/>
        <scheme val="minor"/>
      </rPr>
      <t xml:space="preserve"> </t>
    </r>
  </si>
  <si>
    <r>
      <t>Abundance Ratio:</t>
    </r>
    <r>
      <rPr>
        <b/>
        <i/>
        <sz val="12"/>
        <color rgb="FF000000"/>
        <rFont val="Calibri"/>
        <family val="2"/>
      </rPr>
      <t xml:space="preserve"> hemOa</t>
    </r>
    <r>
      <rPr>
        <b/>
        <sz val="12"/>
        <color rgb="FF000000"/>
        <rFont val="Calibri"/>
        <family val="2"/>
      </rPr>
      <t xml:space="preserve"> vs PAO1</t>
    </r>
  </si>
  <si>
    <t>Abundance Ratio Adj. P-Value</t>
  </si>
  <si>
    <r>
      <t>Abundance Ratio:</t>
    </r>
    <r>
      <rPr>
        <b/>
        <i/>
        <sz val="12"/>
        <color rgb="FF000000"/>
        <rFont val="Calibri"/>
        <family val="2"/>
      </rPr>
      <t xml:space="preserve"> hemOin</t>
    </r>
    <r>
      <rPr>
        <b/>
        <sz val="12"/>
        <color rgb="FF000000"/>
        <rFont val="Calibri"/>
        <family val="2"/>
      </rPr>
      <t xml:space="preserve"> vs PAO1</t>
    </r>
  </si>
  <si>
    <t>PA0029</t>
  </si>
  <si>
    <t>probable sulfate transporter</t>
  </si>
  <si>
    <t>PA0059</t>
  </si>
  <si>
    <t>osmotically inducible protein OsmC</t>
  </si>
  <si>
    <t>PA0095</t>
  </si>
  <si>
    <t>vgrG1b</t>
  </si>
  <si>
    <t>PA0122</t>
  </si>
  <si>
    <t>rahU</t>
  </si>
  <si>
    <t>PA0176</t>
  </si>
  <si>
    <t>aerotaxis transducer Aer2</t>
  </si>
  <si>
    <t>PA0177</t>
  </si>
  <si>
    <t>probable purine-binding chemotaxis protein</t>
  </si>
  <si>
    <t>PA0178</t>
  </si>
  <si>
    <t>probable two-component sensor</t>
  </si>
  <si>
    <t>PA0179</t>
  </si>
  <si>
    <t>probable two-component response regulator</t>
  </si>
  <si>
    <t>PA0242</t>
  </si>
  <si>
    <t>hypothetical protein</t>
  </si>
  <si>
    <t>PA0329</t>
  </si>
  <si>
    <t>conserved hypothetical protein</t>
  </si>
  <si>
    <t>PA0459</t>
  </si>
  <si>
    <t>probable ClpA/B protease ATP binding subunit</t>
  </si>
  <si>
    <t>PA0586</t>
  </si>
  <si>
    <t>PA0587</t>
  </si>
  <si>
    <t>PA0588</t>
  </si>
  <si>
    <t>PA0598</t>
  </si>
  <si>
    <t>PA0697</t>
  </si>
  <si>
    <t>PA0784</t>
  </si>
  <si>
    <t>probable transcriptional regulator</t>
  </si>
  <si>
    <t>PA0852</t>
  </si>
  <si>
    <t>chitin-binding protein CbpD precursor</t>
  </si>
  <si>
    <t>PA0853</t>
  </si>
  <si>
    <t>probable oxidoreductase</t>
  </si>
  <si>
    <t>PA0854</t>
  </si>
  <si>
    <t>fumarate hydratase FumC2</t>
  </si>
  <si>
    <t>PA0861</t>
  </si>
  <si>
    <t>RbDA</t>
  </si>
  <si>
    <t>PA0876</t>
  </si>
  <si>
    <t>PA0877</t>
  </si>
  <si>
    <t>PA0954</t>
  </si>
  <si>
    <t>probable acylphosphatase</t>
  </si>
  <si>
    <t>PA0996</t>
  </si>
  <si>
    <t>PqsA</t>
  </si>
  <si>
    <t>PA0997</t>
  </si>
  <si>
    <t>PqsB</t>
  </si>
  <si>
    <t>PA0998</t>
  </si>
  <si>
    <t>PqsC</t>
  </si>
  <si>
    <t>PA0999</t>
  </si>
  <si>
    <t>3-oxoacyl-[acyl-carrier-protein] synthase III PqsD</t>
  </si>
  <si>
    <t>PA1000</t>
  </si>
  <si>
    <t>Quinolone signal response protein PqsE</t>
  </si>
  <si>
    <t>PA1002</t>
  </si>
  <si>
    <t>anthranilate synthase component II phnB</t>
  </si>
  <si>
    <t>PA1041</t>
  </si>
  <si>
    <t>probable outer membrane protein precursor</t>
  </si>
  <si>
    <t>PA1130</t>
  </si>
  <si>
    <t>rhamnosyltransferase 2 rhlC</t>
  </si>
  <si>
    <t>PA1135</t>
  </si>
  <si>
    <t>PA1166</t>
  </si>
  <si>
    <t>PA1202</t>
  </si>
  <si>
    <t>probable hydrolase</t>
  </si>
  <si>
    <t>PA1216</t>
  </si>
  <si>
    <t>PA1217</t>
  </si>
  <si>
    <t>probable 2-isopropylmalate synthase</t>
  </si>
  <si>
    <t>PA1218</t>
  </si>
  <si>
    <t>PA1220</t>
  </si>
  <si>
    <t>PA1232</t>
  </si>
  <si>
    <t>PA1246</t>
  </si>
  <si>
    <t>alkaline protease secretion protein AprD</t>
  </si>
  <si>
    <t>PA1323</t>
  </si>
  <si>
    <t>PA1324</t>
  </si>
  <si>
    <t>PA1344</t>
  </si>
  <si>
    <t>probable short-chain dehydrogenase</t>
  </si>
  <si>
    <t>PA1470</t>
  </si>
  <si>
    <t>PA1494</t>
  </si>
  <si>
    <t>mucoidy inhibitor gene A MiuA</t>
  </si>
  <si>
    <t>PA1562</t>
  </si>
  <si>
    <t>aconitate hydratase 1 AcnA</t>
  </si>
  <si>
    <t>PA1641</t>
  </si>
  <si>
    <t>PA1741</t>
  </si>
  <si>
    <t>PA1746</t>
  </si>
  <si>
    <t>PA1887</t>
  </si>
  <si>
    <t>PA1899</t>
  </si>
  <si>
    <t>PA1900</t>
  </si>
  <si>
    <t>probable phenazine biosynthesis protein PhzB2</t>
  </si>
  <si>
    <t>PA1904</t>
  </si>
  <si>
    <t>probable phenazine biosynthesis protein phzF2</t>
  </si>
  <si>
    <t>PA1930</t>
  </si>
  <si>
    <t>probable chemotaxis transducer</t>
  </si>
  <si>
    <t>PA2003</t>
  </si>
  <si>
    <t>3-hydroxybutyrate dehydrogenase BdhA</t>
  </si>
  <si>
    <t>PA2030</t>
  </si>
  <si>
    <t>PA2047</t>
  </si>
  <si>
    <t>chloramphenicol resistance activator CmrA</t>
  </si>
  <si>
    <t>PA2069</t>
  </si>
  <si>
    <t>probable carbamoyl transferase</t>
  </si>
  <si>
    <t>PA2071</t>
  </si>
  <si>
    <t>elongation factor G FusA2</t>
  </si>
  <si>
    <t>PA2090</t>
  </si>
  <si>
    <t>PA2160</t>
  </si>
  <si>
    <t>probable glycosyl hydrolase</t>
  </si>
  <si>
    <t>PA2161</t>
  </si>
  <si>
    <t>PA2190</t>
  </si>
  <si>
    <t>PA2205</t>
  </si>
  <si>
    <t>PA2261</t>
  </si>
  <si>
    <t>PA2300</t>
  </si>
  <si>
    <t>chitinase ChiC</t>
  </si>
  <si>
    <t>PA2302</t>
  </si>
  <si>
    <t>AmbE</t>
  </si>
  <si>
    <t>PA2303</t>
  </si>
  <si>
    <t>AmbD</t>
  </si>
  <si>
    <t>PA2304</t>
  </si>
  <si>
    <t>AmbC</t>
  </si>
  <si>
    <t>PA2305</t>
  </si>
  <si>
    <t>AmbB</t>
  </si>
  <si>
    <t>PA2327</t>
  </si>
  <si>
    <t>probable permease of ABC transporter</t>
  </si>
  <si>
    <t>PA2345</t>
  </si>
  <si>
    <t>PA2365</t>
  </si>
  <si>
    <t>HsiB3</t>
  </si>
  <si>
    <t>PA2369</t>
  </si>
  <si>
    <t>HsiG3</t>
  </si>
  <si>
    <t>PA2431</t>
  </si>
  <si>
    <t>PA2433</t>
  </si>
  <si>
    <t>PA2448</t>
  </si>
  <si>
    <t>PA2463</t>
  </si>
  <si>
    <t>PA2544</t>
  </si>
  <si>
    <t>PA2562</t>
  </si>
  <si>
    <t>PA2572</t>
  </si>
  <si>
    <t>PA2573</t>
  </si>
  <si>
    <t>PA2587</t>
  </si>
  <si>
    <t>probable FAD-dependent monooxygenase</t>
  </si>
  <si>
    <t>PA2628</t>
  </si>
  <si>
    <t>PA2684</t>
  </si>
  <si>
    <t>Tse5</t>
  </si>
  <si>
    <t>PA2717</t>
  </si>
  <si>
    <t>chloroperoxidase precursor Cpo</t>
  </si>
  <si>
    <t>PA2747</t>
  </si>
  <si>
    <t>PA2754</t>
  </si>
  <si>
    <t>PA2815</t>
  </si>
  <si>
    <t>probable acyl-CoA dehydrogenase</t>
  </si>
  <si>
    <t>PA2833</t>
  </si>
  <si>
    <t>PA3023</t>
  </si>
  <si>
    <t>PA3040</t>
  </si>
  <si>
    <t>PA3042</t>
  </si>
  <si>
    <t>PA3049</t>
  </si>
  <si>
    <t>ribosome modulation factor rmf</t>
  </si>
  <si>
    <t>PA3226</t>
  </si>
  <si>
    <t>PA3250</t>
  </si>
  <si>
    <t>PA3271</t>
  </si>
  <si>
    <t>PA3273</t>
  </si>
  <si>
    <t>PA3295</t>
  </si>
  <si>
    <t>probable HIT family protein</t>
  </si>
  <si>
    <t>PA3314</t>
  </si>
  <si>
    <t>probable ATP-binding component of ABC transporter</t>
  </si>
  <si>
    <t>PA3327</t>
  </si>
  <si>
    <t>probable non-ribosomal peptide synthetase</t>
  </si>
  <si>
    <t>PA3330</t>
  </si>
  <si>
    <t>probable short chain dehydrogenase</t>
  </si>
  <si>
    <t>PA3336</t>
  </si>
  <si>
    <t>probable major facilitator superfamily (MFS) transporter</t>
  </si>
  <si>
    <t>PA3361</t>
  </si>
  <si>
    <t>fucose-binding lectin PA-IIL LecB</t>
  </si>
  <si>
    <t>PA3440.1</t>
  </si>
  <si>
    <t>Uncharacterized protein</t>
  </si>
  <si>
    <t>PA3459</t>
  </si>
  <si>
    <t>probable glutamine amidotransferase asnB</t>
  </si>
  <si>
    <t>PA3460</t>
  </si>
  <si>
    <t>probable acetyltransferase</t>
  </si>
  <si>
    <t>PA3461</t>
  </si>
  <si>
    <t>PA3477</t>
  </si>
  <si>
    <t>transcriptional regulator RhlR</t>
  </si>
  <si>
    <t>PA3478</t>
  </si>
  <si>
    <t>rhamnosyltransferase chain B</t>
  </si>
  <si>
    <t>PA3479</t>
  </si>
  <si>
    <t>rhamnosyltransferase chain A</t>
  </si>
  <si>
    <t>PA3550</t>
  </si>
  <si>
    <t>alginate o-acetyltransferase AlgF</t>
  </si>
  <si>
    <t>PA3614</t>
  </si>
  <si>
    <t>putative esterase</t>
  </si>
  <si>
    <t>PA3691</t>
  </si>
  <si>
    <t>PA3692</t>
  </si>
  <si>
    <t>Lipotoxon F, LptF</t>
  </si>
  <si>
    <t>PA3723</t>
  </si>
  <si>
    <t>probable FMN oxidoreductase</t>
  </si>
  <si>
    <t>PA3724</t>
  </si>
  <si>
    <t>elastase LasB</t>
  </si>
  <si>
    <t>PA3760</t>
  </si>
  <si>
    <t>N-Acetyl-D-Glucosamine phosphotransferase system transporter</t>
  </si>
  <si>
    <t>PA3795</t>
  </si>
  <si>
    <t>PA3813</t>
  </si>
  <si>
    <t>probable iron-binding protein IscU</t>
  </si>
  <si>
    <t>PA3819</t>
  </si>
  <si>
    <t>PA3835</t>
  </si>
  <si>
    <t>PA3889</t>
  </si>
  <si>
    <t>OpuC ABC transporter, periplasmic substrate-binding protein, OpuCC</t>
  </si>
  <si>
    <t>PA3890</t>
  </si>
  <si>
    <t>OpuC ABC transporter, permease protein, OpuCB</t>
  </si>
  <si>
    <t>PA3891</t>
  </si>
  <si>
    <t>OpuC ABC transporter, ATP-binding protein, OpuCA</t>
  </si>
  <si>
    <t>PA4141</t>
  </si>
  <si>
    <t>PA4190</t>
  </si>
  <si>
    <t>probable FAD-dependent monooxygenase PqsL</t>
  </si>
  <si>
    <t>PA4212</t>
  </si>
  <si>
    <t>phenazine biosynthesis protein PhzC1</t>
  </si>
  <si>
    <t>PA4213</t>
  </si>
  <si>
    <t>phenazine biosynthesis protein PhzD1</t>
  </si>
  <si>
    <t>PA4216</t>
  </si>
  <si>
    <t>probable pyridoxamine 5'-phosphate oxidase PhzG1</t>
  </si>
  <si>
    <t>PA4217</t>
  </si>
  <si>
    <t>flavin-containing monooxygenase PhzS</t>
  </si>
  <si>
    <t>PA4393</t>
  </si>
  <si>
    <t>AmpG</t>
  </si>
  <si>
    <t>PA4495</t>
  </si>
  <si>
    <t>PA4738</t>
  </si>
  <si>
    <t>PA4739</t>
  </si>
  <si>
    <t>PA4798</t>
  </si>
  <si>
    <t>PA4876</t>
  </si>
  <si>
    <t>osmotically inducible lipoprotein OsmE</t>
  </si>
  <si>
    <t>PA4884</t>
  </si>
  <si>
    <t xml:space="preserve">hypothetical protein </t>
  </si>
  <si>
    <t>PA5017</t>
  </si>
  <si>
    <t>Dispersion protein DipA</t>
  </si>
  <si>
    <t>PA5058</t>
  </si>
  <si>
    <t>poly(3-hydroxyalkanoic acid) synthase 2 PhaC2</t>
  </si>
  <si>
    <t>PA5171</t>
  </si>
  <si>
    <t>arginine deiminase ArcA</t>
  </si>
  <si>
    <t>PA5173</t>
  </si>
  <si>
    <t>carbamate kinase ArcC</t>
  </si>
  <si>
    <t>PA5178</t>
  </si>
  <si>
    <t>PA5280</t>
  </si>
  <si>
    <t>site-specific recombinase Sss</t>
  </si>
  <si>
    <t>PA5516</t>
  </si>
  <si>
    <t>pyridoxamine kinase PdxY</t>
  </si>
  <si>
    <t xml:space="preserve">Table S1 </t>
  </si>
  <si>
    <r>
      <t xml:space="preserve">5 uM heme shaking conditions </t>
    </r>
    <r>
      <rPr>
        <b/>
        <i/>
        <sz val="12"/>
        <color theme="1"/>
        <rFont val="Calibri"/>
        <family val="2"/>
        <scheme val="minor"/>
      </rPr>
      <t>hemOin</t>
    </r>
    <r>
      <rPr>
        <b/>
        <sz val="12"/>
        <color theme="1"/>
        <rFont val="Calibri"/>
        <family val="2"/>
        <scheme val="minor"/>
      </rPr>
      <t xml:space="preserve"> vs. PAO1 WT</t>
    </r>
  </si>
  <si>
    <t>Description</t>
  </si>
  <si>
    <r>
      <t>Abundance Ratio:</t>
    </r>
    <r>
      <rPr>
        <b/>
        <i/>
        <sz val="12"/>
        <color rgb="FF000000"/>
        <rFont val="Calibri"/>
        <family val="2"/>
      </rPr>
      <t xml:space="preserve"> hemOi</t>
    </r>
    <r>
      <rPr>
        <b/>
        <sz val="12"/>
        <color rgb="FF000000"/>
        <rFont val="Calibri"/>
        <family val="2"/>
      </rPr>
      <t>n vs PAO1</t>
    </r>
  </si>
  <si>
    <t>LFC</t>
  </si>
  <si>
    <t>P-value (-log10)</t>
  </si>
  <si>
    <t>PA0068</t>
  </si>
  <si>
    <t>PA0183</t>
  </si>
  <si>
    <t>arylsulfatase AtsA</t>
  </si>
  <si>
    <t>PA0186</t>
  </si>
  <si>
    <t>probable binding protein component of ABC transporter</t>
  </si>
  <si>
    <t>PA0198</t>
  </si>
  <si>
    <t>transport protein ExbB</t>
  </si>
  <si>
    <t>PA0206</t>
  </si>
  <si>
    <t>PA0328</t>
  </si>
  <si>
    <t>arginine-specific autotransporter of Pseudomonas aeruginosa, AaaA</t>
  </si>
  <si>
    <t>PA0424</t>
  </si>
  <si>
    <t>multidrug resistance operon repressor MexR</t>
  </si>
  <si>
    <t>PA0473</t>
  </si>
  <si>
    <t>probable glutathione S-transferase</t>
  </si>
  <si>
    <t>PA0479</t>
  </si>
  <si>
    <t>PA0500</t>
  </si>
  <si>
    <t>biotin synthase BioB</t>
  </si>
  <si>
    <t>PA0519</t>
  </si>
  <si>
    <t>nitrite reductase precursor NirS</t>
  </si>
  <si>
    <t>PA0590</t>
  </si>
  <si>
    <t>bis(5'-nucleosyl)-tetraphosphatase ApaH</t>
  </si>
  <si>
    <t>PA0611</t>
  </si>
  <si>
    <t>transcriptional regulator PrtR</t>
  </si>
  <si>
    <t>PA0654</t>
  </si>
  <si>
    <t>S-adenosylmethionine decarboxylase proenzyme SpeD</t>
  </si>
  <si>
    <t>PA0672</t>
  </si>
  <si>
    <t>heme oxygenase HemO</t>
  </si>
  <si>
    <t>PA0754</t>
  </si>
  <si>
    <t>PA0807</t>
  </si>
  <si>
    <t>AmpDh3</t>
  </si>
  <si>
    <t>PA1044</t>
  </si>
  <si>
    <t>PA1089</t>
  </si>
  <si>
    <t>PA1155</t>
  </si>
  <si>
    <t xml:space="preserve"> tyrosyl radical-harboring component of class Ia ribonucleotide reductase NrdB</t>
  </si>
  <si>
    <t>PA1160</t>
  </si>
  <si>
    <t>PA1181</t>
  </si>
  <si>
    <t>PA1204</t>
  </si>
  <si>
    <t>NAD(P)H quinone oxidoreductase</t>
  </si>
  <si>
    <t>PA1270</t>
  </si>
  <si>
    <t>PA1338</t>
  </si>
  <si>
    <t>gamma-glutamyltranspeptidase precursor Ggt</t>
  </si>
  <si>
    <t>PA1430</t>
  </si>
  <si>
    <t>transcriptional regulator LasR</t>
  </si>
  <si>
    <t>PA1554</t>
  </si>
  <si>
    <t>Cytochrome c oxidase, cbb3-type, CcoN subunit</t>
  </si>
  <si>
    <t>PA1733</t>
  </si>
  <si>
    <t>PA1758</t>
  </si>
  <si>
    <t>para-aminobenzoate synthase component I PabB</t>
  </si>
  <si>
    <t>PA1816</t>
  </si>
  <si>
    <t>DNA polymerase III, epsilon chain DnaQ</t>
  </si>
  <si>
    <t>PA1837</t>
  </si>
  <si>
    <t>PA1857</t>
  </si>
  <si>
    <t>PA1875</t>
  </si>
  <si>
    <t>PA1894</t>
  </si>
  <si>
    <t>probable phenazine biosynthesis protein PhzA2</t>
  </si>
  <si>
    <t>PA1934</t>
  </si>
  <si>
    <t>PA1944</t>
  </si>
  <si>
    <t>PA1982</t>
  </si>
  <si>
    <t>quinoprotein ethanol dehydrogenase ExaA</t>
  </si>
  <si>
    <t>PA2014</t>
  </si>
  <si>
    <t>methylcrotonyl-CoA carboxylase, beta-subunit LiuB</t>
  </si>
  <si>
    <t>PA2016</t>
  </si>
  <si>
    <t>regulator of liu genes LiuR</t>
  </si>
  <si>
    <t>PA2062</t>
  </si>
  <si>
    <t>probable pyridoxal-phosphate dependent enzyme</t>
  </si>
  <si>
    <t>PA2084</t>
  </si>
  <si>
    <t>probable asparagine synthetase</t>
  </si>
  <si>
    <t>PA2088</t>
  </si>
  <si>
    <t>PA2144</t>
  </si>
  <si>
    <t>glycogen phosphorylase GlgP</t>
  </si>
  <si>
    <t>PA2194</t>
  </si>
  <si>
    <t>hydrogen cyanide synthase HcnB</t>
  </si>
  <si>
    <t>PA2197</t>
  </si>
  <si>
    <t>PA2223</t>
  </si>
  <si>
    <t>PA2226</t>
  </si>
  <si>
    <t>QsrO</t>
  </si>
  <si>
    <t>probable 2-ketogluconate kinase</t>
  </si>
  <si>
    <t>PA2296</t>
  </si>
  <si>
    <t>PA2307</t>
  </si>
  <si>
    <t>PA2322</t>
  </si>
  <si>
    <t>GntP</t>
  </si>
  <si>
    <t>PA2330</t>
  </si>
  <si>
    <t>PA2334</t>
  </si>
  <si>
    <t>PA2363</t>
  </si>
  <si>
    <t>HsiJ3</t>
  </si>
  <si>
    <t>PA2414</t>
  </si>
  <si>
    <t>L-sorbosone dehydrogenase</t>
  </si>
  <si>
    <t>PA2492</t>
  </si>
  <si>
    <t>transcriptional regulator MexT</t>
  </si>
  <si>
    <t>PA2533</t>
  </si>
  <si>
    <t>probable sodium:alanine symporter</t>
  </si>
  <si>
    <t>PA2594</t>
  </si>
  <si>
    <t>PA2598</t>
  </si>
  <si>
    <t>PA2600</t>
  </si>
  <si>
    <t>PA2603</t>
  </si>
  <si>
    <t>probable thiosulfate sulfurtransferase</t>
  </si>
  <si>
    <t>PA2653</t>
  </si>
  <si>
    <t>probable transporter</t>
  </si>
  <si>
    <t>PA2664</t>
  </si>
  <si>
    <t>flavohemoprotein Fhp</t>
  </si>
  <si>
    <t>PA2679</t>
  </si>
  <si>
    <t>PA2692</t>
  </si>
  <si>
    <t>PA2750</t>
  </si>
  <si>
    <t>PA2852</t>
  </si>
  <si>
    <t>Rhamnosyltransferase EarP</t>
  </si>
  <si>
    <t>PA2912</t>
  </si>
  <si>
    <t>PA2971</t>
  </si>
  <si>
    <t>PA3027</t>
  </si>
  <si>
    <t>PA3038</t>
  </si>
  <si>
    <t>OpdQ</t>
  </si>
  <si>
    <t>PA3120</t>
  </si>
  <si>
    <t>3-isopropylmalate dehydratase small subunit leuD</t>
  </si>
  <si>
    <t>PA3186</t>
  </si>
  <si>
    <t>Glucose/carbohydrate outer membrane porin OprB precursor</t>
  </si>
  <si>
    <t>PA3187</t>
  </si>
  <si>
    <t>PA3188</t>
  </si>
  <si>
    <t>probable permease of ABC sugar transporter</t>
  </si>
  <si>
    <t>PA3189</t>
  </si>
  <si>
    <t>PA3190</t>
  </si>
  <si>
    <t>probable binding protein component of ABC sugar transporter</t>
  </si>
  <si>
    <t>PA3205</t>
  </si>
  <si>
    <t>PA3213</t>
  </si>
  <si>
    <t>PA3300</t>
  </si>
  <si>
    <t>long-chain-fatty-acid--CoA ligase FadH2</t>
  </si>
  <si>
    <t>PA3309</t>
  </si>
  <si>
    <t>PA3312</t>
  </si>
  <si>
    <t>probable 3-hydroxyisobutyrate dehydrogenase</t>
  </si>
  <si>
    <t>PA3338</t>
  </si>
  <si>
    <t>PA3392</t>
  </si>
  <si>
    <t>nitrous-oxide reductase precursor NosZ</t>
  </si>
  <si>
    <t>PA3449</t>
  </si>
  <si>
    <t>PA3456</t>
  </si>
  <si>
    <t>PA3628</t>
  </si>
  <si>
    <t>PA3713</t>
  </si>
  <si>
    <t>spermidine dehydrogenase, SpdH</t>
  </si>
  <si>
    <t>PA3719</t>
  </si>
  <si>
    <t>antirepressor for MexR, ArmR</t>
  </si>
  <si>
    <t>PA3740</t>
  </si>
  <si>
    <t>PA3922</t>
  </si>
  <si>
    <t>PA3923</t>
  </si>
  <si>
    <t>PA4022</t>
  </si>
  <si>
    <t>hydrazone dehydrogenase, HdhA</t>
  </si>
  <si>
    <t>PA4130</t>
  </si>
  <si>
    <t>probable sulfite or nitrite reductase</t>
  </si>
  <si>
    <t>PA4139</t>
  </si>
  <si>
    <t>PA4224</t>
  </si>
  <si>
    <t>pyochelin biosynthetic protein PchG</t>
  </si>
  <si>
    <t>PA4228</t>
  </si>
  <si>
    <t>pyochelin biosynthesis protein PchD</t>
  </si>
  <si>
    <t>PA4311</t>
  </si>
  <si>
    <t>PA4356</t>
  </si>
  <si>
    <t xml:space="preserve">xenobiotic reductase XenB </t>
  </si>
  <si>
    <t>PA4459</t>
  </si>
  <si>
    <t>Lipopolysaccharide export system protein LptC</t>
  </si>
  <si>
    <t>PA4496</t>
  </si>
  <si>
    <t>PA4498</t>
  </si>
  <si>
    <t>metallo-dipeptidase aeruginosa, MdpA</t>
  </si>
  <si>
    <t>PA4513</t>
  </si>
  <si>
    <t>PA4514</t>
  </si>
  <si>
    <t>probable outer membrane receptor for iron transport</t>
  </si>
  <si>
    <t>PA4538</t>
  </si>
  <si>
    <t>NADH dehydrogenase</t>
  </si>
  <si>
    <t>PA4540</t>
  </si>
  <si>
    <t>PA4747</t>
  </si>
  <si>
    <t>secretion protein SecG</t>
  </si>
  <si>
    <t>PA4773</t>
  </si>
  <si>
    <t>SpeD2</t>
  </si>
  <si>
    <t>PA4774</t>
  </si>
  <si>
    <t>SpeE2</t>
  </si>
  <si>
    <t>PA4829</t>
  </si>
  <si>
    <t>dihydrolipoamide dehydrogenase 3 Lpd3</t>
  </si>
  <si>
    <t>PA4877</t>
  </si>
  <si>
    <t>PA4880</t>
  </si>
  <si>
    <t>probable bacterioferritin</t>
  </si>
  <si>
    <t>PA4982</t>
  </si>
  <si>
    <t>PA5082</t>
  </si>
  <si>
    <t>DguC</t>
  </si>
  <si>
    <t>PA5107</t>
  </si>
  <si>
    <t>outer membrane lipoprotein Blc</t>
  </si>
  <si>
    <t>PA5150</t>
  </si>
  <si>
    <t>PA5152</t>
  </si>
  <si>
    <t>PA5153</t>
  </si>
  <si>
    <t>amino acid (lysine/arginine/ornithine/histidine/octopine) ABC transporter periplasmic binding protein</t>
  </si>
  <si>
    <t>PA5154</t>
  </si>
  <si>
    <t>PA5155</t>
  </si>
  <si>
    <t>amino acid (lysine/arginine/ornithine/histidine/octopine) ABC transporter membrane protein</t>
  </si>
  <si>
    <t>PA5167</t>
  </si>
  <si>
    <t>C4-dicarboxylate transporter DctP</t>
  </si>
  <si>
    <t>PA5172</t>
  </si>
  <si>
    <t>ornithine carbamoyltransferase, catabolic ArcB</t>
  </si>
  <si>
    <t>PA5181</t>
  </si>
  <si>
    <t>PA5201</t>
  </si>
  <si>
    <t>PA5261</t>
  </si>
  <si>
    <t>alginate biosynthesis regulatory protein AlgR</t>
  </si>
  <si>
    <t>PA5313</t>
  </si>
  <si>
    <t>Transaminase GabT2</t>
  </si>
  <si>
    <t>PA5348</t>
  </si>
  <si>
    <t>probable DNA-binding protein</t>
  </si>
  <si>
    <t>PA5445</t>
  </si>
  <si>
    <t>probable coenzyme A transferase</t>
  </si>
  <si>
    <t>PA5478</t>
  </si>
  <si>
    <t>PA5542</t>
  </si>
  <si>
    <t>Pseudomonas imipenem beta-lactamase PIB-1</t>
  </si>
  <si>
    <t>PA5545</t>
  </si>
  <si>
    <t>PA5546</t>
  </si>
  <si>
    <t>PA5569</t>
  </si>
  <si>
    <t>ribonuclease P protein component RnpA</t>
  </si>
  <si>
    <t xml:space="preserve">Downregulated  in both hemO allelic strains </t>
  </si>
  <si>
    <t>Accesion #</t>
  </si>
  <si>
    <t xml:space="preserve">Description </t>
  </si>
  <si>
    <t xml:space="preserve">probable ATP-binding component of ABC transporter </t>
  </si>
  <si>
    <t xml:space="preserve">arginine-specific autotransporter of Pseudomonas aeruginosa AaaA </t>
  </si>
  <si>
    <t>tyrosyl radical-harboring component of class Ia ribonucleotide reductase NrdB</t>
  </si>
  <si>
    <t xml:space="preserve">QsrO </t>
  </si>
  <si>
    <t xml:space="preserve">arginine rhamnosyltransferase EarP </t>
  </si>
  <si>
    <t xml:space="preserve">OpdQ </t>
  </si>
  <si>
    <t>3-isopropylmalate dehydratase small subunit LeuD</t>
  </si>
  <si>
    <t>DguC (glutamate import)</t>
  </si>
  <si>
    <t>outer membrane lipoprotein Blc (lipocalin)</t>
  </si>
  <si>
    <t xml:space="preserve">C4-Carboxylic acid transport DctP  </t>
  </si>
  <si>
    <r>
      <t>Upregulated in hemO</t>
    </r>
    <r>
      <rPr>
        <b/>
        <sz val="12"/>
        <color theme="1"/>
        <rFont val="Symbol"/>
        <charset val="2"/>
      </rPr>
      <t xml:space="preserve">a </t>
    </r>
    <r>
      <rPr>
        <b/>
        <sz val="12"/>
        <color theme="1"/>
        <rFont val="Calibri"/>
        <family val="2"/>
        <scheme val="minor"/>
      </rPr>
      <t xml:space="preserve">strain only </t>
    </r>
  </si>
  <si>
    <t>PA0158</t>
  </si>
  <si>
    <t xml:space="preserve">Resistance-Nodulation-Cell Division (RND) triclosan efflux transporter, TriC </t>
  </si>
  <si>
    <t>PA0355</t>
  </si>
  <si>
    <t xml:space="preserve">protease PfpI </t>
  </si>
  <si>
    <t>PA0366</t>
  </si>
  <si>
    <t>probable aldehyde dehydrogenase laoC</t>
  </si>
  <si>
    <t>PA0558</t>
  </si>
  <si>
    <t>PA1250</t>
  </si>
  <si>
    <t>alkaline proteinase inhibitor AprI</t>
  </si>
  <si>
    <t>PA1285</t>
  </si>
  <si>
    <t>PA1318</t>
  </si>
  <si>
    <t>cytochrome o ubiquinol oxidase subunit I CyoB</t>
  </si>
  <si>
    <t>PA1486</t>
  </si>
  <si>
    <t>beta-peptidyl aminopeptidase BapF</t>
  </si>
  <si>
    <t>PA1526</t>
  </si>
  <si>
    <t>PA1605</t>
  </si>
  <si>
    <t>PA1613</t>
  </si>
  <si>
    <t>PA1658</t>
  </si>
  <si>
    <t>PA1673</t>
  </si>
  <si>
    <t>PA1745</t>
  </si>
  <si>
    <t>PA1864</t>
  </si>
  <si>
    <t>PA2051</t>
  </si>
  <si>
    <t>PA2218</t>
  </si>
  <si>
    <t>PA2298</t>
  </si>
  <si>
    <t>PA2466</t>
  </si>
  <si>
    <t>Ferrioxamine receptor FoxA</t>
  </si>
  <si>
    <t>PA2527</t>
  </si>
  <si>
    <t>MuxB</t>
  </si>
  <si>
    <t>PA2592</t>
  </si>
  <si>
    <t>probable periplasmic spermidine/putrescine-binding protein</t>
  </si>
  <si>
    <t>PA2698</t>
  </si>
  <si>
    <t>PA2955</t>
  </si>
  <si>
    <t>PA3041</t>
  </si>
  <si>
    <t>PA3133</t>
  </si>
  <si>
    <t xml:space="preserve">SawR </t>
  </si>
  <si>
    <t>PA3220</t>
  </si>
  <si>
    <t>PA3235</t>
  </si>
  <si>
    <t>PA3328</t>
  </si>
  <si>
    <t>PA3329</t>
  </si>
  <si>
    <t>PA3331</t>
  </si>
  <si>
    <t>cytochrome P450</t>
  </si>
  <si>
    <t>PA3332</t>
  </si>
  <si>
    <t>PA3333</t>
  </si>
  <si>
    <t>3-oxoacyl-[acyl-carrier-protein] synthase III FabH2</t>
  </si>
  <si>
    <t>PA3335</t>
  </si>
  <si>
    <t>PA3437</t>
  </si>
  <si>
    <t>dihydromonapterin reductase, FolM</t>
  </si>
  <si>
    <t>PA3613</t>
  </si>
  <si>
    <t>PA3690</t>
  </si>
  <si>
    <t>PA3844</t>
  </si>
  <si>
    <t>PA4114</t>
  </si>
  <si>
    <t>lysine decarboxylase</t>
  </si>
  <si>
    <t>PA4296</t>
  </si>
  <si>
    <t xml:space="preserve">two-component response regulator PprB </t>
  </si>
  <si>
    <t>PA4785</t>
  </si>
  <si>
    <t>probable acyl-CoA thiolase</t>
  </si>
  <si>
    <t>PA4874</t>
  </si>
  <si>
    <t>PA4899</t>
  </si>
  <si>
    <t>probable aldehyde dehydrogenase</t>
  </si>
  <si>
    <t>PA5158</t>
  </si>
  <si>
    <t>PA5213</t>
  </si>
  <si>
    <t>glycine cleavage system protein P1 GcvP1</t>
  </si>
  <si>
    <t>PA5220</t>
  </si>
  <si>
    <t>PA5439</t>
  </si>
  <si>
    <r>
      <t xml:space="preserve">Upregulated in </t>
    </r>
    <r>
      <rPr>
        <b/>
        <i/>
        <sz val="12"/>
        <color theme="1"/>
        <rFont val="Calibri"/>
        <family val="2"/>
        <scheme val="minor"/>
      </rPr>
      <t>hemOin</t>
    </r>
    <r>
      <rPr>
        <b/>
        <sz val="12"/>
        <color theme="1"/>
        <rFont val="Calibri"/>
        <family val="2"/>
        <scheme val="minor"/>
      </rPr>
      <t xml:space="preserve"> strain </t>
    </r>
  </si>
  <si>
    <t xml:space="preserve">putative esterase </t>
  </si>
  <si>
    <r>
      <t>Downregulated in hemO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 strain only</t>
    </r>
  </si>
  <si>
    <t>PA0034</t>
  </si>
  <si>
    <t>PA0105</t>
  </si>
  <si>
    <t>cytochrome c oxidase, subunit II</t>
  </si>
  <si>
    <t>PA0184</t>
  </si>
  <si>
    <t>PA0191</t>
  </si>
  <si>
    <t>PA0194</t>
  </si>
  <si>
    <t>PA0196</t>
  </si>
  <si>
    <t>pyridine nucleotide transhydrogenase, beta subunit PntB</t>
  </si>
  <si>
    <t>PA0197</t>
  </si>
  <si>
    <t xml:space="preserve">TonB2 </t>
  </si>
  <si>
    <t>PA0303</t>
  </si>
  <si>
    <t>polyamine transport protein PotH SpuG</t>
  </si>
  <si>
    <t>PA0434</t>
  </si>
  <si>
    <t>PA0435</t>
  </si>
  <si>
    <t>PA0551</t>
  </si>
  <si>
    <t>D-erythrose 4-phosphate dehydrogenase Epd</t>
  </si>
  <si>
    <t>PA0623</t>
  </si>
  <si>
    <t>probable bacteriophage protein</t>
  </si>
  <si>
    <t>PA0858</t>
  </si>
  <si>
    <t>PA1006</t>
  </si>
  <si>
    <t xml:space="preserve">Protein PA1006 </t>
  </si>
  <si>
    <t>PA1475</t>
  </si>
  <si>
    <t>heme exporter protein CcmA</t>
  </si>
  <si>
    <t>PA1611</t>
  </si>
  <si>
    <t>hybrid sensor kinase</t>
  </si>
  <si>
    <t>PA1714</t>
  </si>
  <si>
    <t xml:space="preserve">ExsD </t>
  </si>
  <si>
    <t>PA1838</t>
  </si>
  <si>
    <t>sulfite reductase CysI</t>
  </si>
  <si>
    <t>PA2042</t>
  </si>
  <si>
    <t>PA2083</t>
  </si>
  <si>
    <t>probable ring-hydroxylating dioxygenase subunit</t>
  </si>
  <si>
    <t>PA2085</t>
  </si>
  <si>
    <t>probable ring-hydroxylating dioxygenase small subunit</t>
  </si>
  <si>
    <t>PA2229</t>
  </si>
  <si>
    <t>PA2294</t>
  </si>
  <si>
    <t>PA2687</t>
  </si>
  <si>
    <t xml:space="preserve">two-component sensor PfeS  </t>
  </si>
  <si>
    <t>PA3409</t>
  </si>
  <si>
    <t>heme dependent anti-sigma factor HasS</t>
  </si>
  <si>
    <t>PA3442</t>
  </si>
  <si>
    <t>PA3535</t>
  </si>
  <si>
    <t>probable serine endopeptidase</t>
  </si>
  <si>
    <t>PA3936</t>
  </si>
  <si>
    <t>probable permease of ABC taurine transporter</t>
  </si>
  <si>
    <t>PA3939</t>
  </si>
  <si>
    <t>PA4168</t>
  </si>
  <si>
    <t>second ferric pyoverdine receptor FpvB</t>
  </si>
  <si>
    <t>PA4191</t>
  </si>
  <si>
    <t>isopenicillin-N synthase</t>
  </si>
  <si>
    <t>PA4219</t>
  </si>
  <si>
    <t>AmpO</t>
  </si>
  <si>
    <t>PA4230</t>
  </si>
  <si>
    <t>salicylate biosynthesis protein PchB</t>
  </si>
  <si>
    <t>PA4280</t>
  </si>
  <si>
    <t>bifunctional protein BirA</t>
  </si>
  <si>
    <t>PA4476</t>
  </si>
  <si>
    <t>PA4717</t>
  </si>
  <si>
    <t>PA4770</t>
  </si>
  <si>
    <t>L-lactase permease, lldP</t>
  </si>
  <si>
    <t>PA4887</t>
  </si>
  <si>
    <t xml:space="preserve">probable MFS transporter </t>
  </si>
  <si>
    <t>PA5021</t>
  </si>
  <si>
    <t>probable sodium/hydrogen antiporter</t>
  </si>
  <si>
    <t>PA5268</t>
  </si>
  <si>
    <t>magnesium/cobalt transport protein CorA</t>
  </si>
  <si>
    <r>
      <t>Downregualted in hemO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Calibri"/>
        <family val="2"/>
        <scheme val="minor"/>
      </rPr>
      <t xml:space="preserve"> strain only</t>
    </r>
  </si>
  <si>
    <r>
      <t>Abundance Ratio:</t>
    </r>
    <r>
      <rPr>
        <b/>
        <i/>
        <sz val="12"/>
        <color rgb="FF000000"/>
        <rFont val="Calibri"/>
        <family val="2"/>
        <scheme val="minor"/>
      </rPr>
      <t xml:space="preserve"> hemOa</t>
    </r>
    <r>
      <rPr>
        <b/>
        <sz val="12"/>
        <color rgb="FF000000"/>
        <rFont val="Calibri"/>
        <family val="2"/>
        <scheme val="minor"/>
      </rPr>
      <t xml:space="preserve"> vs PAO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Calibri (Body)"/>
    </font>
    <font>
      <sz val="11"/>
      <color theme="1"/>
      <name val="Calibri (Body)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"/>
      <family val="2"/>
    </font>
    <font>
      <b/>
      <sz val="12"/>
      <color theme="1"/>
      <name val="Symbol"/>
      <charset val="2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left"/>
    </xf>
    <xf numFmtId="0" fontId="5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0" fillId="0" borderId="1" xfId="0" applyFont="1" applyBorder="1"/>
    <xf numFmtId="0" fontId="10" fillId="0" borderId="0" xfId="0" applyFont="1"/>
    <xf numFmtId="0" fontId="12" fillId="0" borderId="0" xfId="0" applyFont="1"/>
    <xf numFmtId="0" fontId="8" fillId="0" borderId="0" xfId="0" applyFont="1"/>
    <xf numFmtId="0" fontId="12" fillId="0" borderId="1" xfId="0" applyFont="1" applyBorder="1" applyAlignment="1">
      <alignment horizontal="left"/>
    </xf>
    <xf numFmtId="0" fontId="1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B34A4-011F-E246-B553-595F8428AE4B}">
  <dimension ref="A1:F148"/>
  <sheetViews>
    <sheetView workbookViewId="0">
      <selection activeCell="J6" sqref="J6"/>
    </sheetView>
  </sheetViews>
  <sheetFormatPr baseColWidth="10" defaultRowHeight="16" x14ac:dyDescent="0.2"/>
  <cols>
    <col min="2" max="2" width="28.5" customWidth="1"/>
    <col min="3" max="3" width="25.5" customWidth="1"/>
    <col min="4" max="4" width="28" customWidth="1"/>
    <col min="5" max="5" width="20.5" customWidth="1"/>
    <col min="6" max="6" width="27.1640625" customWidth="1"/>
  </cols>
  <sheetData>
    <row r="1" spans="1:6" x14ac:dyDescent="0.2">
      <c r="A1" s="1" t="s">
        <v>0</v>
      </c>
      <c r="B1" s="1" t="s">
        <v>1</v>
      </c>
      <c r="C1" s="1"/>
      <c r="D1" s="1"/>
    </row>
    <row r="2" spans="1:6" x14ac:dyDescent="0.2">
      <c r="A2" s="1" t="s">
        <v>2</v>
      </c>
      <c r="B2" t="s">
        <v>3</v>
      </c>
      <c r="C2" s="2" t="s">
        <v>4</v>
      </c>
      <c r="D2" s="2" t="s">
        <v>5</v>
      </c>
      <c r="E2" s="2" t="s">
        <v>6</v>
      </c>
      <c r="F2" s="2" t="s">
        <v>5</v>
      </c>
    </row>
    <row r="3" spans="1:6" x14ac:dyDescent="0.2">
      <c r="A3" t="s">
        <v>7</v>
      </c>
      <c r="B3" s="3" t="s">
        <v>8</v>
      </c>
      <c r="C3" s="4">
        <v>1000</v>
      </c>
      <c r="D3" s="5">
        <v>3.5942899999999999E-16</v>
      </c>
      <c r="E3" s="4">
        <v>1000</v>
      </c>
      <c r="F3" s="4">
        <v>3.5942857142857101E-16</v>
      </c>
    </row>
    <row r="4" spans="1:6" x14ac:dyDescent="0.2">
      <c r="A4" t="s">
        <v>9</v>
      </c>
      <c r="B4" s="3" t="s">
        <v>10</v>
      </c>
      <c r="C4" s="4">
        <v>5.3129999999999997</v>
      </c>
      <c r="D4" s="4">
        <v>2.9053706243563601E-9</v>
      </c>
      <c r="E4" s="4">
        <v>4.6079999999999997</v>
      </c>
      <c r="F4" s="4">
        <v>5.8458624607737904E-10</v>
      </c>
    </row>
    <row r="5" spans="1:6" x14ac:dyDescent="0.2">
      <c r="A5" t="s">
        <v>11</v>
      </c>
      <c r="B5" s="3" t="s">
        <v>12</v>
      </c>
      <c r="C5" s="4">
        <v>1000</v>
      </c>
      <c r="D5" s="4">
        <v>3.3972972972972999E-16</v>
      </c>
      <c r="E5" s="4">
        <v>1000</v>
      </c>
      <c r="F5" s="4">
        <v>3.5942857142857101E-16</v>
      </c>
    </row>
    <row r="6" spans="1:6" x14ac:dyDescent="0.2">
      <c r="A6" t="s">
        <v>13</v>
      </c>
      <c r="B6" s="3" t="s">
        <v>14</v>
      </c>
      <c r="C6" s="4">
        <v>15.698</v>
      </c>
      <c r="D6" s="4">
        <v>3.3972972972972999E-16</v>
      </c>
      <c r="E6" s="4">
        <v>19.231000000000002</v>
      </c>
      <c r="F6" s="4">
        <v>3.5942857142857101E-16</v>
      </c>
    </row>
    <row r="7" spans="1:6" x14ac:dyDescent="0.2">
      <c r="A7" t="s">
        <v>15</v>
      </c>
      <c r="B7" s="3" t="s">
        <v>16</v>
      </c>
      <c r="C7" s="4">
        <v>5.6719999999999997</v>
      </c>
      <c r="D7" s="4">
        <v>5.4103666474494905E-10</v>
      </c>
      <c r="E7" s="4">
        <v>8.3330000000000002</v>
      </c>
      <c r="F7" s="4">
        <v>3.5942857142857101E-16</v>
      </c>
    </row>
    <row r="8" spans="1:6" x14ac:dyDescent="0.2">
      <c r="A8" t="s">
        <v>17</v>
      </c>
      <c r="B8" s="3" t="s">
        <v>18</v>
      </c>
      <c r="C8" s="4">
        <v>1000</v>
      </c>
      <c r="D8" s="4">
        <v>3.3972972972972999E-16</v>
      </c>
      <c r="E8" s="4">
        <v>1000</v>
      </c>
      <c r="F8" s="4">
        <v>3.5942857142857101E-16</v>
      </c>
    </row>
    <row r="9" spans="1:6" x14ac:dyDescent="0.2">
      <c r="A9" t="s">
        <v>19</v>
      </c>
      <c r="B9" s="3" t="s">
        <v>20</v>
      </c>
      <c r="C9" s="4">
        <v>1000</v>
      </c>
      <c r="D9" s="4">
        <v>3.3972972972972999E-16</v>
      </c>
      <c r="E9" s="4">
        <v>1000</v>
      </c>
      <c r="F9" s="4">
        <v>3.5942857142857101E-16</v>
      </c>
    </row>
    <row r="10" spans="1:6" x14ac:dyDescent="0.2">
      <c r="A10" t="s">
        <v>21</v>
      </c>
      <c r="B10" s="3" t="s">
        <v>22</v>
      </c>
      <c r="C10" s="4">
        <v>5.5410000000000004</v>
      </c>
      <c r="D10" s="4">
        <v>9.9494425464376693E-10</v>
      </c>
      <c r="E10" s="4">
        <v>7.5759999999999996</v>
      </c>
      <c r="F10" s="4">
        <v>3.5942857142857101E-16</v>
      </c>
    </row>
    <row r="11" spans="1:6" x14ac:dyDescent="0.2">
      <c r="A11" t="s">
        <v>23</v>
      </c>
      <c r="B11" s="3" t="s">
        <v>24</v>
      </c>
      <c r="C11" s="4">
        <v>1000</v>
      </c>
      <c r="D11" s="4">
        <v>3.3972972972972999E-16</v>
      </c>
      <c r="E11" s="4">
        <v>1000</v>
      </c>
      <c r="F11" s="4">
        <v>3.5942857142857101E-16</v>
      </c>
    </row>
    <row r="12" spans="1:6" x14ac:dyDescent="0.2">
      <c r="A12" t="s">
        <v>25</v>
      </c>
      <c r="B12" s="3" t="s">
        <v>26</v>
      </c>
      <c r="C12" s="4">
        <v>2.3479999999999999</v>
      </c>
      <c r="D12" s="4">
        <v>1.3004941204523199E-2</v>
      </c>
      <c r="E12" s="4">
        <v>2.1459999999999999</v>
      </c>
      <c r="F12" s="4">
        <v>2.27665746395668E-2</v>
      </c>
    </row>
    <row r="13" spans="1:6" x14ac:dyDescent="0.2">
      <c r="A13" t="s">
        <v>27</v>
      </c>
      <c r="B13" s="3" t="s">
        <v>28</v>
      </c>
      <c r="C13" s="4">
        <v>3.1709999999999998</v>
      </c>
      <c r="D13" s="4">
        <v>1.6661238766616901E-4</v>
      </c>
      <c r="E13" s="4">
        <v>3.7309999999999999</v>
      </c>
      <c r="F13" s="4">
        <v>5.6731329441580202E-7</v>
      </c>
    </row>
    <row r="14" spans="1:6" x14ac:dyDescent="0.2">
      <c r="A14" t="s">
        <v>29</v>
      </c>
      <c r="B14" s="3" t="s">
        <v>26</v>
      </c>
      <c r="C14" s="4">
        <v>3.3420000000000001</v>
      </c>
      <c r="D14" s="4">
        <v>6.7451905769457798E-5</v>
      </c>
      <c r="E14" s="4">
        <v>3.4969999999999999</v>
      </c>
      <c r="F14" s="4">
        <v>1.7638995287519199E-5</v>
      </c>
    </row>
    <row r="15" spans="1:6" x14ac:dyDescent="0.2">
      <c r="A15" t="s">
        <v>30</v>
      </c>
      <c r="B15" s="3" t="s">
        <v>26</v>
      </c>
      <c r="C15" s="4">
        <v>2.8860000000000001</v>
      </c>
      <c r="D15" s="4">
        <v>7.8797113645216396E-4</v>
      </c>
      <c r="E15" s="4">
        <v>3.2149999999999999</v>
      </c>
      <c r="F15" s="4">
        <v>1.0516533977519799E-4</v>
      </c>
    </row>
    <row r="16" spans="1:6" x14ac:dyDescent="0.2">
      <c r="A16" t="s">
        <v>31</v>
      </c>
      <c r="B16" s="3" t="s">
        <v>26</v>
      </c>
      <c r="C16" s="4">
        <v>2.7440000000000002</v>
      </c>
      <c r="D16" s="4">
        <v>1.6571349846036701E-3</v>
      </c>
      <c r="E16" s="4">
        <v>3.3330000000000002</v>
      </c>
      <c r="F16" s="4">
        <v>2.5186981135627599E-5</v>
      </c>
    </row>
    <row r="17" spans="1:6" x14ac:dyDescent="0.2">
      <c r="A17" t="s">
        <v>32</v>
      </c>
      <c r="B17" s="3" t="s">
        <v>24</v>
      </c>
      <c r="C17" s="4">
        <v>2.69</v>
      </c>
      <c r="D17" s="4">
        <v>2.19884005676888E-3</v>
      </c>
      <c r="E17" s="4">
        <v>2.7029999999999998</v>
      </c>
      <c r="F17" s="4">
        <v>1.2441544141064101E-4</v>
      </c>
    </row>
    <row r="18" spans="1:6" x14ac:dyDescent="0.2">
      <c r="A18" t="s">
        <v>33</v>
      </c>
      <c r="B18" s="3" t="s">
        <v>24</v>
      </c>
      <c r="C18" s="4">
        <v>1000</v>
      </c>
      <c r="D18" s="4">
        <v>3.3972972972972999E-16</v>
      </c>
      <c r="E18" s="4">
        <v>1000</v>
      </c>
      <c r="F18" s="4">
        <v>3.5942857142857101E-16</v>
      </c>
    </row>
    <row r="19" spans="1:6" x14ac:dyDescent="0.2">
      <c r="A19" t="s">
        <v>34</v>
      </c>
      <c r="B19" s="3" t="s">
        <v>35</v>
      </c>
      <c r="C19" s="4">
        <v>2.621</v>
      </c>
      <c r="D19" s="4">
        <v>5.24637927091907E-3</v>
      </c>
      <c r="E19" s="4">
        <v>3.5089999999999999</v>
      </c>
      <c r="F19" s="4">
        <v>1.4803309026465701E-3</v>
      </c>
    </row>
    <row r="20" spans="1:6" x14ac:dyDescent="0.2">
      <c r="A20" t="s">
        <v>36</v>
      </c>
      <c r="B20" s="3" t="s">
        <v>37</v>
      </c>
      <c r="C20" s="4">
        <v>7.5170000000000003</v>
      </c>
      <c r="D20" s="4">
        <v>1.6893504139440999E-13</v>
      </c>
      <c r="E20" s="4">
        <v>5.65</v>
      </c>
      <c r="F20" s="4">
        <v>1.1588292230564E-10</v>
      </c>
    </row>
    <row r="21" spans="1:6" x14ac:dyDescent="0.2">
      <c r="A21" t="s">
        <v>38</v>
      </c>
      <c r="B21" s="3" t="s">
        <v>39</v>
      </c>
      <c r="C21" s="4">
        <v>2.4089999999999998</v>
      </c>
      <c r="D21" s="4">
        <v>9.5136543812007202E-3</v>
      </c>
      <c r="E21" s="4">
        <v>2.3580000000000001</v>
      </c>
      <c r="F21" s="4">
        <v>1.29814463690523E-2</v>
      </c>
    </row>
    <row r="22" spans="1:6" x14ac:dyDescent="0.2">
      <c r="A22" t="s">
        <v>40</v>
      </c>
      <c r="B22" s="3" t="s">
        <v>41</v>
      </c>
      <c r="C22" s="4">
        <v>2.448</v>
      </c>
      <c r="D22" s="4">
        <v>7.7828280004405602E-3</v>
      </c>
      <c r="E22" s="4">
        <v>3.0579999999999998</v>
      </c>
      <c r="F22" s="4">
        <v>2.6016230722619E-4</v>
      </c>
    </row>
    <row r="23" spans="1:6" x14ac:dyDescent="0.2">
      <c r="A23" t="s">
        <v>42</v>
      </c>
      <c r="B23" s="3" t="s">
        <v>43</v>
      </c>
      <c r="C23" s="4">
        <v>2.7130000000000001</v>
      </c>
      <c r="D23" s="4">
        <v>1.9648655134725502E-3</v>
      </c>
      <c r="E23" s="4">
        <v>3.2050000000000001</v>
      </c>
      <c r="F23" s="4">
        <v>1.0792148745524201E-3</v>
      </c>
    </row>
    <row r="24" spans="1:6" x14ac:dyDescent="0.2">
      <c r="A24" t="s">
        <v>44</v>
      </c>
      <c r="B24" s="3" t="s">
        <v>35</v>
      </c>
      <c r="C24" s="4">
        <v>1000</v>
      </c>
      <c r="D24" s="4">
        <v>3.3972972972972999E-16</v>
      </c>
      <c r="E24" s="4">
        <v>1000</v>
      </c>
      <c r="F24" s="4">
        <v>3.5942857142857101E-16</v>
      </c>
    </row>
    <row r="25" spans="1:6" x14ac:dyDescent="0.2">
      <c r="A25" t="s">
        <v>45</v>
      </c>
      <c r="B25" s="3" t="s">
        <v>35</v>
      </c>
      <c r="C25" s="4">
        <v>1000</v>
      </c>
      <c r="D25" s="4">
        <v>3.5942857142857101E-16</v>
      </c>
      <c r="E25" s="4">
        <v>1000</v>
      </c>
      <c r="F25" s="4">
        <v>3.5942857142857101E-16</v>
      </c>
    </row>
    <row r="26" spans="1:6" x14ac:dyDescent="0.2">
      <c r="A26" t="s">
        <v>46</v>
      </c>
      <c r="B26" s="3" t="s">
        <v>47</v>
      </c>
      <c r="C26" s="4">
        <v>3.3119999999999998</v>
      </c>
      <c r="D26" s="4">
        <v>7.9639106521361299E-5</v>
      </c>
      <c r="E26" s="4">
        <v>2.7930000000000001</v>
      </c>
      <c r="F26" s="4">
        <v>1.5971249942752099E-4</v>
      </c>
    </row>
    <row r="27" spans="1:6" x14ac:dyDescent="0.2">
      <c r="A27" t="s">
        <v>48</v>
      </c>
      <c r="B27" s="6" t="s">
        <v>49</v>
      </c>
      <c r="C27" s="4">
        <v>10.930999999999999</v>
      </c>
      <c r="D27" s="4">
        <v>3.3972972972972999E-16</v>
      </c>
      <c r="E27" s="4">
        <v>13.513999999999999</v>
      </c>
      <c r="F27" s="4">
        <v>3.5942857142857101E-16</v>
      </c>
    </row>
    <row r="28" spans="1:6" x14ac:dyDescent="0.2">
      <c r="A28" t="s">
        <v>50</v>
      </c>
      <c r="B28" s="6" t="s">
        <v>51</v>
      </c>
      <c r="C28" s="4">
        <v>11.667</v>
      </c>
      <c r="D28" s="4">
        <v>3.3972972972972999E-16</v>
      </c>
      <c r="E28" s="4">
        <v>12.821</v>
      </c>
      <c r="F28" s="4">
        <v>3.5942857142857101E-16</v>
      </c>
    </row>
    <row r="29" spans="1:6" x14ac:dyDescent="0.2">
      <c r="A29" t="s">
        <v>52</v>
      </c>
      <c r="B29" s="6" t="s">
        <v>53</v>
      </c>
      <c r="C29" s="4">
        <v>8.3239999999999998</v>
      </c>
      <c r="D29" s="4">
        <v>7.4429351570870501E-15</v>
      </c>
      <c r="E29" s="4">
        <v>10.638</v>
      </c>
      <c r="F29" s="4">
        <v>3.5942857142857101E-16</v>
      </c>
    </row>
    <row r="30" spans="1:6" x14ac:dyDescent="0.2">
      <c r="A30" t="s">
        <v>54</v>
      </c>
      <c r="B30" s="6" t="s">
        <v>55</v>
      </c>
      <c r="C30" s="4">
        <v>10.305</v>
      </c>
      <c r="D30" s="4">
        <v>3.3972972972972999E-16</v>
      </c>
      <c r="E30" s="4">
        <v>11.236000000000001</v>
      </c>
      <c r="F30" s="4">
        <v>3.5942857142857101E-16</v>
      </c>
    </row>
    <row r="31" spans="1:6" x14ac:dyDescent="0.2">
      <c r="A31" t="s">
        <v>56</v>
      </c>
      <c r="B31" s="6" t="s">
        <v>57</v>
      </c>
      <c r="C31" s="4">
        <v>7.2309999999999999</v>
      </c>
      <c r="D31" s="4">
        <v>5.4408798141997098E-13</v>
      </c>
      <c r="E31" s="4">
        <v>11.494</v>
      </c>
      <c r="F31" s="4">
        <v>3.5942857142857101E-16</v>
      </c>
    </row>
    <row r="32" spans="1:6" x14ac:dyDescent="0.2">
      <c r="A32" t="s">
        <v>58</v>
      </c>
      <c r="B32" s="6" t="s">
        <v>59</v>
      </c>
      <c r="C32" s="4">
        <v>4.4219999999999997</v>
      </c>
      <c r="D32" s="4">
        <v>2.9092960651495699E-7</v>
      </c>
      <c r="E32" s="4">
        <v>4.2919999999999998</v>
      </c>
      <c r="F32" s="4">
        <v>1.94049764484803E-4</v>
      </c>
    </row>
    <row r="33" spans="1:6" x14ac:dyDescent="0.2">
      <c r="A33" t="s">
        <v>60</v>
      </c>
      <c r="B33" s="3" t="s">
        <v>61</v>
      </c>
      <c r="C33" s="4">
        <v>2.5739999999999998</v>
      </c>
      <c r="D33" s="4">
        <v>4.0343459362651201E-3</v>
      </c>
      <c r="E33" s="4">
        <v>3.3109999999999999</v>
      </c>
      <c r="F33" s="4">
        <v>2.8718772438522201E-5</v>
      </c>
    </row>
    <row r="34" spans="1:6" x14ac:dyDescent="0.2">
      <c r="A34" t="s">
        <v>62</v>
      </c>
      <c r="B34" s="3" t="s">
        <v>63</v>
      </c>
      <c r="C34" s="4">
        <v>2.46</v>
      </c>
      <c r="D34" s="4">
        <v>7.3177120130713301E-3</v>
      </c>
      <c r="E34" s="4">
        <v>2.6179999999999999</v>
      </c>
      <c r="F34" s="4">
        <v>1.92783268293195E-2</v>
      </c>
    </row>
    <row r="35" spans="1:6" x14ac:dyDescent="0.2">
      <c r="A35" t="s">
        <v>64</v>
      </c>
      <c r="B35" s="3" t="s">
        <v>26</v>
      </c>
      <c r="C35" s="4">
        <v>2.2069999999999999</v>
      </c>
      <c r="D35" s="4">
        <v>2.7689768115341701E-2</v>
      </c>
      <c r="E35" s="4">
        <v>2.4039999999999999</v>
      </c>
      <c r="F35" s="4">
        <v>4.2479238795335404E-3</v>
      </c>
    </row>
    <row r="36" spans="1:6" x14ac:dyDescent="0.2">
      <c r="A36" t="s">
        <v>65</v>
      </c>
      <c r="B36" s="3" t="s">
        <v>24</v>
      </c>
      <c r="C36" s="4">
        <v>4.0640000000000001</v>
      </c>
      <c r="D36" s="4">
        <v>1.41920860973616E-6</v>
      </c>
      <c r="E36" s="4">
        <v>4.7850000000000001</v>
      </c>
      <c r="F36" s="4">
        <v>3.4928646938461399E-6</v>
      </c>
    </row>
    <row r="37" spans="1:6" x14ac:dyDescent="0.2">
      <c r="A37" t="s">
        <v>66</v>
      </c>
      <c r="B37" s="3" t="s">
        <v>67</v>
      </c>
      <c r="C37" s="4">
        <v>3.1560000000000001</v>
      </c>
      <c r="D37" s="4">
        <v>1.8070186693718501E-4</v>
      </c>
      <c r="E37" s="4">
        <v>3.04</v>
      </c>
      <c r="F37" s="4">
        <v>1.31927998779023E-4</v>
      </c>
    </row>
    <row r="38" spans="1:6" x14ac:dyDescent="0.2">
      <c r="A38" t="s">
        <v>68</v>
      </c>
      <c r="B38" s="3" t="s">
        <v>24</v>
      </c>
      <c r="C38" s="4">
        <v>10.833</v>
      </c>
      <c r="D38" s="4">
        <v>3.3972972972972999E-16</v>
      </c>
      <c r="E38" s="4">
        <v>5.6820000000000004</v>
      </c>
      <c r="F38" s="4">
        <v>9.7698109764833796E-11</v>
      </c>
    </row>
    <row r="39" spans="1:6" x14ac:dyDescent="0.2">
      <c r="A39" t="s">
        <v>69</v>
      </c>
      <c r="B39" s="3" t="s">
        <v>70</v>
      </c>
      <c r="C39" s="4">
        <v>1000</v>
      </c>
      <c r="D39" s="4">
        <v>3.3972972972972999E-16</v>
      </c>
      <c r="E39" s="4">
        <v>1000</v>
      </c>
      <c r="F39" s="4">
        <v>3.5942857142857101E-16</v>
      </c>
    </row>
    <row r="40" spans="1:6" x14ac:dyDescent="0.2">
      <c r="A40" t="s">
        <v>71</v>
      </c>
      <c r="B40" s="3" t="s">
        <v>24</v>
      </c>
      <c r="C40" s="4">
        <v>18.823</v>
      </c>
      <c r="D40" s="4">
        <v>3.3972972972972999E-16</v>
      </c>
      <c r="E40" s="4">
        <v>13.157999999999999</v>
      </c>
      <c r="F40" s="4">
        <v>3.5942857142857101E-16</v>
      </c>
    </row>
    <row r="41" spans="1:6" x14ac:dyDescent="0.2">
      <c r="A41" t="s">
        <v>72</v>
      </c>
      <c r="B41" s="3" t="s">
        <v>24</v>
      </c>
      <c r="C41" s="4">
        <v>1000</v>
      </c>
      <c r="D41" s="4">
        <v>3.3972972972972999E-16</v>
      </c>
      <c r="E41" s="4">
        <v>1000</v>
      </c>
      <c r="F41" s="4">
        <v>3.5942857142857101E-16</v>
      </c>
    </row>
    <row r="42" spans="1:6" x14ac:dyDescent="0.2">
      <c r="A42" t="s">
        <v>73</v>
      </c>
      <c r="B42" s="3" t="s">
        <v>24</v>
      </c>
      <c r="C42" s="4">
        <v>1000</v>
      </c>
      <c r="D42" s="4">
        <v>3.3972972972972999E-16</v>
      </c>
      <c r="E42" s="4">
        <v>1000</v>
      </c>
      <c r="F42" s="4">
        <v>3.5942857142857101E-16</v>
      </c>
    </row>
    <row r="43" spans="1:6" x14ac:dyDescent="0.2">
      <c r="A43" t="s">
        <v>74</v>
      </c>
      <c r="B43" s="3" t="s">
        <v>75</v>
      </c>
      <c r="C43" s="4">
        <v>2.7189999999999999</v>
      </c>
      <c r="D43" s="4">
        <v>4.01034549920928E-3</v>
      </c>
      <c r="E43" s="4">
        <v>3.3109999999999999</v>
      </c>
      <c r="F43" s="4">
        <v>6.1807028553017701E-3</v>
      </c>
    </row>
    <row r="44" spans="1:6" x14ac:dyDescent="0.2">
      <c r="A44" t="s">
        <v>76</v>
      </c>
      <c r="B44" s="3" t="s">
        <v>24</v>
      </c>
      <c r="C44" s="4">
        <v>1000</v>
      </c>
      <c r="D44" s="4">
        <v>3.3972972972972999E-16</v>
      </c>
      <c r="E44" s="4">
        <v>1000</v>
      </c>
      <c r="F44" s="4">
        <v>3.5942857142857101E-16</v>
      </c>
    </row>
    <row r="45" spans="1:6" x14ac:dyDescent="0.2">
      <c r="A45" t="s">
        <v>77</v>
      </c>
      <c r="B45" s="3" t="s">
        <v>24</v>
      </c>
      <c r="C45" s="4">
        <v>7.0609999999999999</v>
      </c>
      <c r="D45" s="4">
        <v>1.1095486669361299E-12</v>
      </c>
      <c r="E45" s="4">
        <v>6.3689999999999998</v>
      </c>
      <c r="F45" s="4">
        <v>3.8187174941182901E-12</v>
      </c>
    </row>
    <row r="46" spans="1:6" x14ac:dyDescent="0.2">
      <c r="A46" t="s">
        <v>78</v>
      </c>
      <c r="B46" s="3" t="s">
        <v>79</v>
      </c>
      <c r="C46" s="4">
        <v>2.782</v>
      </c>
      <c r="D46" s="4">
        <v>1.3967870721572899E-3</v>
      </c>
      <c r="E46" s="4">
        <v>2.89</v>
      </c>
      <c r="F46" s="4">
        <v>6.9121493203739504E-5</v>
      </c>
    </row>
    <row r="47" spans="1:6" x14ac:dyDescent="0.2">
      <c r="A47" t="s">
        <v>80</v>
      </c>
      <c r="B47" s="3" t="s">
        <v>79</v>
      </c>
      <c r="C47" s="4">
        <v>3.9860000000000002</v>
      </c>
      <c r="D47" s="4">
        <v>2.1179324318250898E-6</v>
      </c>
      <c r="E47" s="4">
        <v>4.2549999999999999</v>
      </c>
      <c r="F47" s="4">
        <v>1.01306609032824E-5</v>
      </c>
    </row>
    <row r="48" spans="1:6" x14ac:dyDescent="0.2">
      <c r="A48" t="s">
        <v>81</v>
      </c>
      <c r="B48" s="3" t="s">
        <v>82</v>
      </c>
      <c r="C48" s="4">
        <v>2.879</v>
      </c>
      <c r="D48" s="4">
        <v>8.1053519558045703E-4</v>
      </c>
      <c r="E48" s="4">
        <v>2.6739999999999999</v>
      </c>
      <c r="F48" s="4">
        <v>5.1570749037819098E-3</v>
      </c>
    </row>
    <row r="49" spans="1:6" x14ac:dyDescent="0.2">
      <c r="A49" t="s">
        <v>83</v>
      </c>
      <c r="B49" s="3" t="s">
        <v>84</v>
      </c>
      <c r="C49" s="4">
        <v>2.39</v>
      </c>
      <c r="D49" s="4">
        <v>1.03770434364954E-2</v>
      </c>
      <c r="E49" s="4">
        <v>2.3199999999999998</v>
      </c>
      <c r="F49" s="4">
        <v>2.3203590199692E-3</v>
      </c>
    </row>
    <row r="50" spans="1:6" x14ac:dyDescent="0.2">
      <c r="A50" t="s">
        <v>85</v>
      </c>
      <c r="B50" s="3" t="s">
        <v>24</v>
      </c>
      <c r="C50" s="4">
        <v>2.1800000000000002</v>
      </c>
      <c r="D50" s="4">
        <v>3.2065964640200603E-2</v>
      </c>
      <c r="E50" s="4">
        <v>2.0750000000000002</v>
      </c>
      <c r="F50" s="4">
        <v>3.2779816432122903E-2</v>
      </c>
    </row>
    <row r="51" spans="1:6" x14ac:dyDescent="0.2">
      <c r="A51" t="s">
        <v>86</v>
      </c>
      <c r="B51" s="3" t="s">
        <v>24</v>
      </c>
      <c r="C51" s="4">
        <v>2.2770000000000001</v>
      </c>
      <c r="D51" s="4">
        <v>1.9154848863554799E-2</v>
      </c>
      <c r="E51" s="4">
        <v>2.9409999999999998</v>
      </c>
      <c r="F51" s="4">
        <v>7.1152931534745594E-5</v>
      </c>
    </row>
    <row r="52" spans="1:6" x14ac:dyDescent="0.2">
      <c r="A52" t="s">
        <v>87</v>
      </c>
      <c r="B52" s="3" t="s">
        <v>24</v>
      </c>
      <c r="C52" s="4">
        <v>2.6539999999999999</v>
      </c>
      <c r="D52" s="4">
        <v>2.5939627190216599E-3</v>
      </c>
      <c r="E52" s="4">
        <v>2.778</v>
      </c>
      <c r="F52" s="4">
        <v>3.8816947814287101E-3</v>
      </c>
    </row>
    <row r="53" spans="1:6" x14ac:dyDescent="0.2">
      <c r="A53" t="s">
        <v>88</v>
      </c>
      <c r="B53" s="3" t="s">
        <v>24</v>
      </c>
      <c r="C53" s="4">
        <v>4.4829999999999997</v>
      </c>
      <c r="D53" s="4">
        <v>2.3445476983286901E-6</v>
      </c>
      <c r="E53" s="4">
        <v>6.024</v>
      </c>
      <c r="F53" s="4">
        <v>3.0815929751274297E-5</v>
      </c>
    </row>
    <row r="54" spans="1:6" x14ac:dyDescent="0.2">
      <c r="A54" t="s">
        <v>89</v>
      </c>
      <c r="B54" s="3" t="s">
        <v>24</v>
      </c>
      <c r="C54" s="4">
        <v>1000</v>
      </c>
      <c r="D54" s="4">
        <v>3.3972972972972999E-16</v>
      </c>
      <c r="E54" s="4">
        <v>1000</v>
      </c>
      <c r="F54" s="4">
        <v>3.5942857142857101E-16</v>
      </c>
    </row>
    <row r="55" spans="1:6" x14ac:dyDescent="0.2">
      <c r="A55" t="s">
        <v>90</v>
      </c>
      <c r="B55" s="6" t="s">
        <v>91</v>
      </c>
      <c r="C55" s="4">
        <v>31.338000000000001</v>
      </c>
      <c r="D55" s="4">
        <v>3.3972972972972999E-16</v>
      </c>
      <c r="E55" s="4">
        <v>17.241</v>
      </c>
      <c r="F55" s="4">
        <v>3.5942857142857101E-16</v>
      </c>
    </row>
    <row r="56" spans="1:6" x14ac:dyDescent="0.2">
      <c r="A56" t="s">
        <v>92</v>
      </c>
      <c r="B56" s="6" t="s">
        <v>93</v>
      </c>
      <c r="C56" s="4">
        <v>28.068000000000001</v>
      </c>
      <c r="D56" s="4">
        <v>3.3972972972972999E-16</v>
      </c>
      <c r="E56" s="4">
        <v>16.393000000000001</v>
      </c>
      <c r="F56" s="4">
        <v>3.5942857142857101E-16</v>
      </c>
    </row>
    <row r="57" spans="1:6" x14ac:dyDescent="0.2">
      <c r="A57" t="s">
        <v>94</v>
      </c>
      <c r="B57" s="3" t="s">
        <v>95</v>
      </c>
      <c r="C57" s="4">
        <v>5.2889999999999997</v>
      </c>
      <c r="D57" s="4">
        <v>3.2275160591259901E-9</v>
      </c>
      <c r="E57" s="4">
        <v>5.7469999999999999</v>
      </c>
      <c r="F57" s="4">
        <v>5.3141522144049597E-10</v>
      </c>
    </row>
    <row r="58" spans="1:6" x14ac:dyDescent="0.2">
      <c r="A58" t="s">
        <v>96</v>
      </c>
      <c r="B58" s="7" t="s">
        <v>97</v>
      </c>
      <c r="C58" s="4">
        <v>4.0510000000000002</v>
      </c>
      <c r="D58" s="4">
        <v>1.5082750315674801E-6</v>
      </c>
      <c r="E58" s="4">
        <v>4.2549999999999999</v>
      </c>
      <c r="F58" s="4">
        <v>2.4692857753799298E-8</v>
      </c>
    </row>
    <row r="59" spans="1:6" x14ac:dyDescent="0.2">
      <c r="A59" t="s">
        <v>98</v>
      </c>
      <c r="B59" s="3" t="s">
        <v>24</v>
      </c>
      <c r="C59" s="4">
        <v>4.3879999999999999</v>
      </c>
      <c r="D59" s="4">
        <v>2.6370070599862101E-7</v>
      </c>
      <c r="E59" s="4">
        <v>4.2549999999999999</v>
      </c>
      <c r="F59" s="4">
        <v>1.50522615645817E-7</v>
      </c>
    </row>
    <row r="60" spans="1:6" x14ac:dyDescent="0.2">
      <c r="A60" t="s">
        <v>99</v>
      </c>
      <c r="B60" s="3" t="s">
        <v>100</v>
      </c>
      <c r="C60" s="4">
        <v>1000</v>
      </c>
      <c r="D60" s="4">
        <v>3.5942857142857101E-16</v>
      </c>
      <c r="E60" s="4">
        <v>1000</v>
      </c>
      <c r="F60" s="4">
        <v>3.5942857142857101E-16</v>
      </c>
    </row>
    <row r="61" spans="1:6" x14ac:dyDescent="0.2">
      <c r="A61" t="s">
        <v>101</v>
      </c>
      <c r="B61" s="3" t="s">
        <v>102</v>
      </c>
      <c r="C61" s="4">
        <v>27.228000000000002</v>
      </c>
      <c r="D61" s="4">
        <v>3.3972972972972999E-16</v>
      </c>
      <c r="E61" s="4">
        <v>15.625</v>
      </c>
      <c r="F61" s="4">
        <v>3.5942857142857101E-16</v>
      </c>
    </row>
    <row r="62" spans="1:6" x14ac:dyDescent="0.2">
      <c r="A62" t="s">
        <v>103</v>
      </c>
      <c r="B62" s="3" t="s">
        <v>104</v>
      </c>
      <c r="C62" s="4">
        <v>2.7679999999999998</v>
      </c>
      <c r="D62" s="4">
        <v>1.4747360852091899E-3</v>
      </c>
      <c r="E62" s="4">
        <v>2.74</v>
      </c>
      <c r="F62" s="4">
        <v>2.21827539401955E-4</v>
      </c>
    </row>
    <row r="63" spans="1:6" x14ac:dyDescent="0.2">
      <c r="A63" t="s">
        <v>105</v>
      </c>
      <c r="B63" s="3" t="s">
        <v>24</v>
      </c>
      <c r="C63" s="4">
        <v>3.3210000000000002</v>
      </c>
      <c r="D63" s="4">
        <v>4.2280264039827999E-4</v>
      </c>
      <c r="E63" s="4">
        <v>4.3289999999999997</v>
      </c>
      <c r="F63" s="4">
        <v>8.6714866735747396E-4</v>
      </c>
    </row>
    <row r="64" spans="1:6" x14ac:dyDescent="0.2">
      <c r="A64" t="s">
        <v>106</v>
      </c>
      <c r="B64" s="3" t="s">
        <v>107</v>
      </c>
      <c r="C64" s="4">
        <v>1000</v>
      </c>
      <c r="D64" s="4">
        <v>3.3972972972972999E-16</v>
      </c>
      <c r="E64" s="4">
        <v>1000</v>
      </c>
      <c r="F64" s="4">
        <v>3.5942857142857101E-16</v>
      </c>
    </row>
    <row r="65" spans="1:6" x14ac:dyDescent="0.2">
      <c r="A65" t="s">
        <v>108</v>
      </c>
      <c r="B65" s="3" t="s">
        <v>24</v>
      </c>
      <c r="C65" s="4">
        <v>8.3149999999999995</v>
      </c>
      <c r="D65" s="4">
        <v>4.0803233807602197E-12</v>
      </c>
      <c r="E65" s="4">
        <v>7.9370000000000003</v>
      </c>
      <c r="F65" s="4">
        <v>6.5428269409480401E-6</v>
      </c>
    </row>
    <row r="66" spans="1:6" x14ac:dyDescent="0.2">
      <c r="A66" t="s">
        <v>109</v>
      </c>
      <c r="B66" s="3" t="s">
        <v>26</v>
      </c>
      <c r="C66" s="4">
        <v>10.114000000000001</v>
      </c>
      <c r="D66" s="4">
        <v>3.3972972972972999E-16</v>
      </c>
      <c r="E66" s="4">
        <v>10.526</v>
      </c>
      <c r="F66" s="4">
        <v>1.75842813178612E-10</v>
      </c>
    </row>
    <row r="67" spans="1:6" x14ac:dyDescent="0.2">
      <c r="A67" t="s">
        <v>110</v>
      </c>
      <c r="B67" s="3" t="s">
        <v>24</v>
      </c>
      <c r="C67" s="4">
        <v>1000</v>
      </c>
      <c r="D67" s="4">
        <v>3.3972972972972999E-16</v>
      </c>
      <c r="E67" s="4">
        <v>1000</v>
      </c>
      <c r="F67" s="4">
        <v>3.5942857142857101E-16</v>
      </c>
    </row>
    <row r="68" spans="1:6" x14ac:dyDescent="0.2">
      <c r="A68" t="s">
        <v>111</v>
      </c>
      <c r="B68" s="8" t="s">
        <v>24</v>
      </c>
      <c r="C68" s="4">
        <v>2.411</v>
      </c>
      <c r="D68" s="4">
        <v>9.4240804755206103E-3</v>
      </c>
      <c r="E68" s="4">
        <v>2.0369999999999999</v>
      </c>
      <c r="F68" s="4">
        <v>3.9219602874608302E-2</v>
      </c>
    </row>
    <row r="69" spans="1:6" x14ac:dyDescent="0.2">
      <c r="A69" t="s">
        <v>112</v>
      </c>
      <c r="B69" s="3" t="s">
        <v>113</v>
      </c>
      <c r="C69" s="4">
        <v>11.276999999999999</v>
      </c>
      <c r="D69" s="4">
        <v>3.3972972972972999E-16</v>
      </c>
      <c r="E69" s="4">
        <v>7.8739999999999997</v>
      </c>
      <c r="F69" s="4">
        <v>3.5942857142857101E-16</v>
      </c>
    </row>
    <row r="70" spans="1:6" x14ac:dyDescent="0.2">
      <c r="A70" t="s">
        <v>114</v>
      </c>
      <c r="B70" s="3" t="s">
        <v>115</v>
      </c>
      <c r="C70" s="4">
        <v>2.99</v>
      </c>
      <c r="D70" s="4">
        <v>4.4281484536105501E-4</v>
      </c>
      <c r="E70" s="4">
        <v>2.6949999999999998</v>
      </c>
      <c r="F70" s="4">
        <v>9.6494698319884303E-4</v>
      </c>
    </row>
    <row r="71" spans="1:6" x14ac:dyDescent="0.2">
      <c r="A71" t="s">
        <v>116</v>
      </c>
      <c r="B71" s="3" t="s">
        <v>117</v>
      </c>
      <c r="C71" s="4">
        <v>2.8069999999999999</v>
      </c>
      <c r="D71" s="4">
        <v>1.2198739814422901E-3</v>
      </c>
      <c r="E71" s="4">
        <v>2.532</v>
      </c>
      <c r="F71" s="4">
        <v>5.3495573189893102E-3</v>
      </c>
    </row>
    <row r="72" spans="1:6" x14ac:dyDescent="0.2">
      <c r="A72" t="s">
        <v>118</v>
      </c>
      <c r="B72" s="3" t="s">
        <v>119</v>
      </c>
      <c r="C72" s="4">
        <v>2.726</v>
      </c>
      <c r="D72" s="4">
        <v>1.82429820910895E-3</v>
      </c>
      <c r="E72" s="4">
        <v>2.012</v>
      </c>
      <c r="F72" s="4">
        <v>1.64456157426549E-2</v>
      </c>
    </row>
    <row r="73" spans="1:6" x14ac:dyDescent="0.2">
      <c r="A73" t="s">
        <v>120</v>
      </c>
      <c r="B73" s="3" t="s">
        <v>121</v>
      </c>
      <c r="C73" s="4">
        <v>3.5550000000000002</v>
      </c>
      <c r="D73" s="4">
        <v>2.1570476924370702E-5</v>
      </c>
      <c r="E73" s="4">
        <v>3.597</v>
      </c>
      <c r="F73" s="4">
        <v>4.2742875294104501E-7</v>
      </c>
    </row>
    <row r="74" spans="1:6" x14ac:dyDescent="0.2">
      <c r="A74" t="s">
        <v>122</v>
      </c>
      <c r="B74" s="3" t="s">
        <v>123</v>
      </c>
      <c r="C74" s="4">
        <v>2.8879999999999999</v>
      </c>
      <c r="D74" s="4">
        <v>8.0186772632920495E-4</v>
      </c>
      <c r="E74" s="4">
        <v>3.0579999999999998</v>
      </c>
      <c r="F74" s="4">
        <v>1.1043542376420099E-3</v>
      </c>
    </row>
    <row r="75" spans="1:6" x14ac:dyDescent="0.2">
      <c r="A75" t="s">
        <v>124</v>
      </c>
      <c r="B75" s="3" t="s">
        <v>26</v>
      </c>
      <c r="C75" s="4">
        <v>2.9279999999999999</v>
      </c>
      <c r="D75" s="4">
        <v>6.2436737907233799E-4</v>
      </c>
      <c r="E75" s="4">
        <v>2.8250000000000002</v>
      </c>
      <c r="F75" s="4">
        <v>6.2141396901850198E-3</v>
      </c>
    </row>
    <row r="76" spans="1:6" x14ac:dyDescent="0.2">
      <c r="A76" t="s">
        <v>125</v>
      </c>
      <c r="B76" s="3" t="s">
        <v>126</v>
      </c>
      <c r="C76" s="4">
        <v>1000</v>
      </c>
      <c r="D76" s="4">
        <v>3.3972972972972999E-16</v>
      </c>
      <c r="E76" s="4">
        <v>1000</v>
      </c>
      <c r="F76" s="4">
        <v>3.5942857142857101E-16</v>
      </c>
    </row>
    <row r="77" spans="1:6" x14ac:dyDescent="0.2">
      <c r="A77" t="s">
        <v>127</v>
      </c>
      <c r="B77" s="3" t="s">
        <v>128</v>
      </c>
      <c r="C77" s="4">
        <v>2.802</v>
      </c>
      <c r="D77" s="4">
        <v>5.69695702325629E-3</v>
      </c>
      <c r="E77" s="4">
        <v>3.5339999999999998</v>
      </c>
      <c r="F77" s="4">
        <v>1.8367857869193299E-2</v>
      </c>
    </row>
    <row r="78" spans="1:6" x14ac:dyDescent="0.2">
      <c r="A78" t="s">
        <v>129</v>
      </c>
      <c r="B78" s="3" t="s">
        <v>24</v>
      </c>
      <c r="C78" s="4">
        <v>1000</v>
      </c>
      <c r="D78" s="4">
        <v>3.3972972972972999E-16</v>
      </c>
      <c r="E78" s="4">
        <v>1000</v>
      </c>
      <c r="F78" s="4">
        <v>3.5942857142857101E-16</v>
      </c>
    </row>
    <row r="79" spans="1:6" x14ac:dyDescent="0.2">
      <c r="A79" t="s">
        <v>130</v>
      </c>
      <c r="B79" s="3" t="s">
        <v>24</v>
      </c>
      <c r="C79" s="4">
        <v>4.6959999999999997</v>
      </c>
      <c r="D79" s="4">
        <v>5.6667494885322402E-8</v>
      </c>
      <c r="E79" s="4">
        <v>6.944</v>
      </c>
      <c r="F79" s="4">
        <v>4.6555352165948197E-13</v>
      </c>
    </row>
    <row r="80" spans="1:6" x14ac:dyDescent="0.2">
      <c r="A80" t="s">
        <v>131</v>
      </c>
      <c r="B80" s="3" t="s">
        <v>24</v>
      </c>
      <c r="C80" s="4">
        <v>3.2130000000000001</v>
      </c>
      <c r="D80" s="4">
        <v>1.5249655428702699E-4</v>
      </c>
      <c r="E80" s="4">
        <v>2.5510000000000002</v>
      </c>
      <c r="F80" s="4">
        <v>4.9911829503860299E-2</v>
      </c>
    </row>
    <row r="81" spans="1:6" x14ac:dyDescent="0.2">
      <c r="A81" t="s">
        <v>132</v>
      </c>
      <c r="B81" s="3" t="s">
        <v>24</v>
      </c>
      <c r="C81" s="4">
        <v>6.625</v>
      </c>
      <c r="D81" s="4">
        <v>1.24187562194573E-11</v>
      </c>
      <c r="E81" s="4">
        <v>11.494</v>
      </c>
      <c r="F81" s="4">
        <v>7.7592253609913699E-15</v>
      </c>
    </row>
    <row r="82" spans="1:6" x14ac:dyDescent="0.2">
      <c r="A82" t="s">
        <v>133</v>
      </c>
      <c r="B82" s="3" t="s">
        <v>24</v>
      </c>
      <c r="C82" s="4">
        <v>2.875</v>
      </c>
      <c r="D82" s="4">
        <v>7.8396316367655803E-4</v>
      </c>
      <c r="E82" s="4">
        <v>2.8250000000000002</v>
      </c>
      <c r="F82" s="4">
        <v>6.7555274483246898E-3</v>
      </c>
    </row>
    <row r="83" spans="1:6" x14ac:dyDescent="0.2">
      <c r="A83" t="s">
        <v>134</v>
      </c>
      <c r="B83" s="3" t="s">
        <v>24</v>
      </c>
      <c r="C83" s="4">
        <v>3.1789999999999998</v>
      </c>
      <c r="D83" s="4">
        <v>1.6106605841090501E-4</v>
      </c>
      <c r="E83" s="4">
        <v>2.9329999999999998</v>
      </c>
      <c r="F83" s="4">
        <v>8.9741293660852397E-5</v>
      </c>
    </row>
    <row r="84" spans="1:6" x14ac:dyDescent="0.2">
      <c r="A84" t="s">
        <v>135</v>
      </c>
      <c r="B84" s="3" t="s">
        <v>22</v>
      </c>
      <c r="C84" s="4">
        <v>2.2530000000000001</v>
      </c>
      <c r="D84" s="4">
        <v>2.73511429747628E-2</v>
      </c>
      <c r="E84" s="4">
        <v>3.2679999999999998</v>
      </c>
      <c r="F84" s="4">
        <v>1.5703704864827601E-3</v>
      </c>
    </row>
    <row r="85" spans="1:6" x14ac:dyDescent="0.2">
      <c r="A85" t="s">
        <v>136</v>
      </c>
      <c r="B85" s="3" t="s">
        <v>95</v>
      </c>
      <c r="C85" s="4">
        <v>2.7759999999999998</v>
      </c>
      <c r="D85" s="4">
        <v>1.43085356156329E-3</v>
      </c>
      <c r="E85" s="4">
        <v>4.2190000000000003</v>
      </c>
      <c r="F85" s="4">
        <v>2.7703512092545501E-8</v>
      </c>
    </row>
    <row r="86" spans="1:6" x14ac:dyDescent="0.2">
      <c r="A86" t="s">
        <v>137</v>
      </c>
      <c r="B86" s="3" t="s">
        <v>138</v>
      </c>
      <c r="C86" s="4">
        <v>2.4260000000000002</v>
      </c>
      <c r="D86" s="4">
        <v>8.76079892777578E-3</v>
      </c>
      <c r="E86" s="4">
        <v>2.5640000000000001</v>
      </c>
      <c r="F86" s="4">
        <v>4.6766042145373102E-4</v>
      </c>
    </row>
    <row r="87" spans="1:6" x14ac:dyDescent="0.2">
      <c r="A87" t="s">
        <v>139</v>
      </c>
      <c r="B87" s="3" t="s">
        <v>24</v>
      </c>
      <c r="C87" s="4">
        <v>1000</v>
      </c>
      <c r="D87" s="4">
        <v>3.5942857142857101E-16</v>
      </c>
      <c r="E87" s="4">
        <v>1000</v>
      </c>
      <c r="F87" s="4">
        <v>3.5942857142857101E-16</v>
      </c>
    </row>
    <row r="88" spans="1:6" x14ac:dyDescent="0.2">
      <c r="A88" t="s">
        <v>140</v>
      </c>
      <c r="B88" s="3" t="s">
        <v>141</v>
      </c>
      <c r="C88" s="4">
        <v>4.8650000000000002</v>
      </c>
      <c r="D88" s="4">
        <v>2.51405968193041E-8</v>
      </c>
      <c r="E88" s="4">
        <v>2.5510000000000002</v>
      </c>
      <c r="F88" s="4">
        <v>1.2694069475722099E-2</v>
      </c>
    </row>
    <row r="89" spans="1:6" x14ac:dyDescent="0.2">
      <c r="A89" t="s">
        <v>142</v>
      </c>
      <c r="B89" s="3" t="s">
        <v>143</v>
      </c>
      <c r="C89" s="4">
        <v>2.6720000000000002</v>
      </c>
      <c r="D89" s="4">
        <v>2.40776734951131E-3</v>
      </c>
      <c r="E89" s="4">
        <v>3.4009999999999998</v>
      </c>
      <c r="F89" s="4">
        <v>1.7930425400036401E-5</v>
      </c>
    </row>
    <row r="90" spans="1:6" x14ac:dyDescent="0.2">
      <c r="A90" t="s">
        <v>144</v>
      </c>
      <c r="B90" s="3" t="s">
        <v>24</v>
      </c>
      <c r="C90" s="4">
        <v>2.363</v>
      </c>
      <c r="D90" s="4">
        <v>1.2060576069674801E-2</v>
      </c>
      <c r="E90" s="4">
        <v>3.3109999999999999</v>
      </c>
      <c r="F90" s="4">
        <v>1.28052932534053E-5</v>
      </c>
    </row>
    <row r="91" spans="1:6" x14ac:dyDescent="0.2">
      <c r="A91" t="s">
        <v>145</v>
      </c>
      <c r="B91" s="3" t="s">
        <v>26</v>
      </c>
      <c r="C91" s="4">
        <v>4.4809999999999999</v>
      </c>
      <c r="D91" s="4">
        <v>1.64898960189645E-7</v>
      </c>
      <c r="E91" s="4">
        <v>2.907</v>
      </c>
      <c r="F91" s="4">
        <v>1.31927998779023E-4</v>
      </c>
    </row>
    <row r="92" spans="1:6" x14ac:dyDescent="0.2">
      <c r="A92" t="s">
        <v>146</v>
      </c>
      <c r="B92" s="3" t="s">
        <v>147</v>
      </c>
      <c r="C92" s="4">
        <v>2.778</v>
      </c>
      <c r="D92" s="4">
        <v>1.41962560973337E-3</v>
      </c>
      <c r="E92" s="4">
        <v>2.8090000000000002</v>
      </c>
      <c r="F92" s="4">
        <v>5.1350985999403399E-4</v>
      </c>
    </row>
    <row r="93" spans="1:6" x14ac:dyDescent="0.2">
      <c r="A93" t="s">
        <v>148</v>
      </c>
      <c r="B93" s="3" t="s">
        <v>26</v>
      </c>
      <c r="C93" s="4">
        <v>18.821999999999999</v>
      </c>
      <c r="D93" s="4">
        <v>3.3972972972972999E-16</v>
      </c>
      <c r="E93" s="4">
        <v>7.1429999999999998</v>
      </c>
      <c r="F93" s="4">
        <v>7.6249219844726196E-8</v>
      </c>
    </row>
    <row r="94" spans="1:6" x14ac:dyDescent="0.2">
      <c r="A94" t="s">
        <v>149</v>
      </c>
      <c r="B94" s="3" t="s">
        <v>26</v>
      </c>
      <c r="C94" s="4">
        <v>2.6190000000000002</v>
      </c>
      <c r="D94" s="4">
        <v>5.8666093634085602E-3</v>
      </c>
      <c r="E94" s="4">
        <v>3.3330000000000002</v>
      </c>
      <c r="F94" s="4">
        <v>5.1563922570954501E-3</v>
      </c>
    </row>
    <row r="95" spans="1:6" x14ac:dyDescent="0.2">
      <c r="A95" t="s">
        <v>150</v>
      </c>
      <c r="B95" s="3" t="s">
        <v>26</v>
      </c>
      <c r="C95" s="4">
        <v>3.238</v>
      </c>
      <c r="D95" s="4">
        <v>1.16839887230556E-4</v>
      </c>
      <c r="E95" s="4">
        <v>2.3530000000000002</v>
      </c>
      <c r="F95" s="4">
        <v>6.8074557094601404E-3</v>
      </c>
    </row>
    <row r="96" spans="1:6" x14ac:dyDescent="0.2">
      <c r="A96" t="s">
        <v>151</v>
      </c>
      <c r="B96" s="3" t="s">
        <v>24</v>
      </c>
      <c r="C96" s="4">
        <v>2.7719999999999998</v>
      </c>
      <c r="D96" s="4">
        <v>1.45200067420336E-3</v>
      </c>
      <c r="E96" s="4">
        <v>2.5840000000000001</v>
      </c>
      <c r="F96" s="4">
        <v>6.7463969903174003E-4</v>
      </c>
    </row>
    <row r="97" spans="1:6" x14ac:dyDescent="0.2">
      <c r="A97" t="s">
        <v>152</v>
      </c>
      <c r="B97" s="3" t="s">
        <v>153</v>
      </c>
      <c r="C97" s="4">
        <v>3.859</v>
      </c>
      <c r="D97" s="4">
        <v>4.1120418323023796E-6</v>
      </c>
      <c r="E97" s="4">
        <v>3.1549999999999998</v>
      </c>
      <c r="F97" s="4">
        <v>5.76080622075303E-5</v>
      </c>
    </row>
    <row r="98" spans="1:6" x14ac:dyDescent="0.2">
      <c r="A98" t="s">
        <v>154</v>
      </c>
      <c r="B98" s="3" t="s">
        <v>67</v>
      </c>
      <c r="C98" s="4">
        <v>1000</v>
      </c>
      <c r="D98" s="4">
        <v>3.3972972972972999E-16</v>
      </c>
      <c r="E98" s="4">
        <v>1000</v>
      </c>
      <c r="F98" s="4">
        <v>3.5942857142857101E-16</v>
      </c>
    </row>
    <row r="99" spans="1:6" x14ac:dyDescent="0.2">
      <c r="A99" t="s">
        <v>155</v>
      </c>
      <c r="B99" s="3" t="s">
        <v>24</v>
      </c>
      <c r="C99" s="4">
        <v>2.198</v>
      </c>
      <c r="D99" s="4">
        <v>2.90721171010032E-2</v>
      </c>
      <c r="E99" s="4">
        <v>2.5249999999999999</v>
      </c>
      <c r="F99" s="4">
        <v>1.87487851005402E-3</v>
      </c>
    </row>
    <row r="100" spans="1:6" x14ac:dyDescent="0.2">
      <c r="A100" t="s">
        <v>156</v>
      </c>
      <c r="B100" s="3" t="s">
        <v>20</v>
      </c>
      <c r="C100" s="4">
        <v>4.1130000000000004</v>
      </c>
      <c r="D100" s="4">
        <v>1.43481187055567E-5</v>
      </c>
      <c r="E100" s="4">
        <v>5</v>
      </c>
      <c r="F100" s="4">
        <v>2.3757538591644701E-4</v>
      </c>
    </row>
    <row r="101" spans="1:6" x14ac:dyDescent="0.2">
      <c r="A101" t="s">
        <v>157</v>
      </c>
      <c r="B101" s="3" t="s">
        <v>24</v>
      </c>
      <c r="C101" s="4">
        <v>27.707000000000001</v>
      </c>
      <c r="D101" s="4">
        <v>3.3972972972972999E-16</v>
      </c>
      <c r="E101" s="4">
        <v>27.777999999999999</v>
      </c>
      <c r="F101" s="4">
        <v>3.5942857142857101E-16</v>
      </c>
    </row>
    <row r="102" spans="1:6" x14ac:dyDescent="0.2">
      <c r="A102" t="s">
        <v>158</v>
      </c>
      <c r="B102" s="3" t="s">
        <v>159</v>
      </c>
      <c r="C102" s="4">
        <v>1000</v>
      </c>
      <c r="D102" s="4">
        <v>3.3972972972972999E-16</v>
      </c>
      <c r="E102" s="4">
        <v>1000</v>
      </c>
      <c r="F102" s="4">
        <v>3.5942857142857101E-16</v>
      </c>
    </row>
    <row r="103" spans="1:6" x14ac:dyDescent="0.2">
      <c r="A103" t="s">
        <v>160</v>
      </c>
      <c r="B103" s="3" t="s">
        <v>161</v>
      </c>
      <c r="C103" s="4">
        <v>5.5170000000000003</v>
      </c>
      <c r="D103" s="4">
        <v>1.1051759788029499E-9</v>
      </c>
      <c r="E103" s="4">
        <v>3.2570000000000001</v>
      </c>
      <c r="F103" s="4">
        <v>6.7157089418401497E-5</v>
      </c>
    </row>
    <row r="104" spans="1:6" x14ac:dyDescent="0.2">
      <c r="A104" t="s">
        <v>162</v>
      </c>
      <c r="B104" s="3" t="s">
        <v>163</v>
      </c>
      <c r="C104" s="4">
        <v>2.6139999999999999</v>
      </c>
      <c r="D104" s="4">
        <v>3.2456742889189999E-3</v>
      </c>
      <c r="E104" s="4">
        <v>2.024</v>
      </c>
      <c r="F104" s="4">
        <v>4.19679039444062E-2</v>
      </c>
    </row>
    <row r="105" spans="1:6" x14ac:dyDescent="0.2">
      <c r="A105" t="s">
        <v>164</v>
      </c>
      <c r="B105" s="3" t="s">
        <v>165</v>
      </c>
      <c r="C105" s="4">
        <v>2.992</v>
      </c>
      <c r="D105" s="4">
        <v>4.4067263299231999E-4</v>
      </c>
      <c r="E105" s="4">
        <v>2.0880000000000001</v>
      </c>
      <c r="F105" s="4">
        <v>2.9994325773774099E-2</v>
      </c>
    </row>
    <row r="106" spans="1:6" x14ac:dyDescent="0.2">
      <c r="A106" t="s">
        <v>166</v>
      </c>
      <c r="B106" s="3" t="s">
        <v>167</v>
      </c>
      <c r="C106" s="4">
        <v>2.4039999999999999</v>
      </c>
      <c r="D106" s="4">
        <v>9.6775104885671696E-3</v>
      </c>
      <c r="E106" s="4">
        <v>2.2570000000000001</v>
      </c>
      <c r="F106" s="4">
        <v>1.1982438651506999E-2</v>
      </c>
    </row>
    <row r="107" spans="1:6" x14ac:dyDescent="0.2">
      <c r="A107" t="s">
        <v>168</v>
      </c>
      <c r="B107" s="3" t="s">
        <v>169</v>
      </c>
      <c r="C107" s="4">
        <v>9.3480000000000008</v>
      </c>
      <c r="D107" s="4">
        <v>3.3972972972972999E-16</v>
      </c>
      <c r="E107" s="4">
        <v>14.493</v>
      </c>
      <c r="F107" s="4">
        <v>3.5942857142857101E-16</v>
      </c>
    </row>
    <row r="108" spans="1:6" x14ac:dyDescent="0.2">
      <c r="A108" t="s">
        <v>170</v>
      </c>
      <c r="B108" s="3" t="s">
        <v>171</v>
      </c>
      <c r="C108" s="4">
        <v>3.2509999999999999</v>
      </c>
      <c r="D108" s="4">
        <v>3.31669430939368E-4</v>
      </c>
      <c r="E108" s="4">
        <v>3.4249999999999998</v>
      </c>
      <c r="F108" s="4">
        <v>6.9574862858701198E-3</v>
      </c>
    </row>
    <row r="109" spans="1:6" x14ac:dyDescent="0.2">
      <c r="A109" t="s">
        <v>172</v>
      </c>
      <c r="B109" s="3" t="s">
        <v>173</v>
      </c>
      <c r="C109" s="4">
        <v>2.5</v>
      </c>
      <c r="D109" s="4">
        <v>5.8789553681913801E-3</v>
      </c>
      <c r="E109" s="4">
        <v>2.198</v>
      </c>
      <c r="F109" s="4">
        <v>1.32617318905361E-2</v>
      </c>
    </row>
    <row r="110" spans="1:6" x14ac:dyDescent="0.2">
      <c r="A110" t="s">
        <v>174</v>
      </c>
      <c r="B110" s="3" t="s">
        <v>175</v>
      </c>
      <c r="C110" s="4">
        <v>2.4849999999999999</v>
      </c>
      <c r="D110" s="4">
        <v>6.3367468335383701E-3</v>
      </c>
      <c r="E110" s="4">
        <v>2.3420000000000001</v>
      </c>
      <c r="F110" s="4">
        <v>6.2706700465295301E-3</v>
      </c>
    </row>
    <row r="111" spans="1:6" x14ac:dyDescent="0.2">
      <c r="A111" t="s">
        <v>176</v>
      </c>
      <c r="B111" s="3" t="s">
        <v>26</v>
      </c>
      <c r="C111" s="4">
        <v>3.6589999999999998</v>
      </c>
      <c r="D111" s="4">
        <v>1.22020110198998E-5</v>
      </c>
      <c r="E111" s="4">
        <v>3.5590000000000002</v>
      </c>
      <c r="F111" s="4">
        <v>1.8457558736763401E-7</v>
      </c>
    </row>
    <row r="112" spans="1:6" x14ac:dyDescent="0.2">
      <c r="A112" t="s">
        <v>177</v>
      </c>
      <c r="B112" s="3" t="s">
        <v>178</v>
      </c>
      <c r="C112" s="4">
        <v>3.4660000000000002</v>
      </c>
      <c r="D112" s="4">
        <v>3.4164048931277799E-5</v>
      </c>
      <c r="E112" s="4">
        <v>3.3439999999999999</v>
      </c>
      <c r="F112" s="4">
        <v>9.2982519805355398E-7</v>
      </c>
    </row>
    <row r="113" spans="1:6" x14ac:dyDescent="0.2">
      <c r="A113" t="s">
        <v>179</v>
      </c>
      <c r="B113" s="3" t="s">
        <v>180</v>
      </c>
      <c r="C113" s="4">
        <v>7.2619999999999996</v>
      </c>
      <c r="D113" s="4">
        <v>4.8665345257876901E-13</v>
      </c>
      <c r="E113" s="4">
        <v>8.1969999999999992</v>
      </c>
      <c r="F113" s="4">
        <v>3.5942857142857101E-16</v>
      </c>
    </row>
    <row r="114" spans="1:6" x14ac:dyDescent="0.2">
      <c r="A114" t="s">
        <v>181</v>
      </c>
      <c r="B114" s="3" t="s">
        <v>182</v>
      </c>
      <c r="C114" s="4">
        <v>2.2949999999999999</v>
      </c>
      <c r="D114" s="4">
        <v>1.7363085163207899E-2</v>
      </c>
      <c r="E114" s="4">
        <v>5.6820000000000004</v>
      </c>
      <c r="F114" s="4">
        <v>2.97470561891513E-13</v>
      </c>
    </row>
    <row r="115" spans="1:6" x14ac:dyDescent="0.2">
      <c r="A115" t="s">
        <v>183</v>
      </c>
      <c r="B115" s="3" t="s">
        <v>184</v>
      </c>
      <c r="C115" s="4">
        <v>7.1189999999999998</v>
      </c>
      <c r="D115" s="4">
        <v>1.12324783620673E-12</v>
      </c>
      <c r="E115" s="4">
        <v>3.2789999999999999</v>
      </c>
      <c r="F115" s="4">
        <v>5.8449238133266301E-3</v>
      </c>
    </row>
    <row r="116" spans="1:6" x14ac:dyDescent="0.2">
      <c r="A116" t="s">
        <v>185</v>
      </c>
      <c r="B116" s="3" t="s">
        <v>186</v>
      </c>
      <c r="C116" s="4">
        <v>2.2240000000000002</v>
      </c>
      <c r="D116" s="4">
        <v>2.5405144731365199E-2</v>
      </c>
      <c r="E116" s="4">
        <v>2.915</v>
      </c>
      <c r="F116" s="4">
        <v>2.2417233099842399E-5</v>
      </c>
    </row>
    <row r="117" spans="1:6" x14ac:dyDescent="0.2">
      <c r="A117" t="s">
        <v>187</v>
      </c>
      <c r="B117" s="3" t="s">
        <v>24</v>
      </c>
      <c r="C117" s="4">
        <v>15.141999999999999</v>
      </c>
      <c r="D117" s="4">
        <v>3.3972972972972999E-16</v>
      </c>
      <c r="E117" s="4">
        <v>7.194</v>
      </c>
      <c r="F117" s="4">
        <v>3.5942857142857101E-16</v>
      </c>
    </row>
    <row r="118" spans="1:6" x14ac:dyDescent="0.2">
      <c r="A118" t="s">
        <v>188</v>
      </c>
      <c r="B118" s="3" t="s">
        <v>189</v>
      </c>
      <c r="C118" s="4">
        <v>6.8719999999999999</v>
      </c>
      <c r="D118" s="4">
        <v>2.4548234930753999E-12</v>
      </c>
      <c r="E118" s="4">
        <v>5.7140000000000004</v>
      </c>
      <c r="F118" s="4">
        <v>9.1558859259698199E-11</v>
      </c>
    </row>
    <row r="119" spans="1:6" x14ac:dyDescent="0.2">
      <c r="A119" t="s">
        <v>190</v>
      </c>
      <c r="B119" s="3" t="s">
        <v>191</v>
      </c>
      <c r="C119" s="4">
        <v>2.6789999999999998</v>
      </c>
      <c r="D119" s="4">
        <v>2.3327062289999001E-3</v>
      </c>
      <c r="E119" s="4">
        <v>2.66</v>
      </c>
      <c r="F119" s="4">
        <v>7.8104925180258195E-4</v>
      </c>
    </row>
    <row r="120" spans="1:6" x14ac:dyDescent="0.2">
      <c r="A120" t="s">
        <v>192</v>
      </c>
      <c r="B120" s="3" t="s">
        <v>193</v>
      </c>
      <c r="C120" s="4">
        <v>1000</v>
      </c>
      <c r="D120" s="4">
        <v>3.3972972972972999E-16</v>
      </c>
      <c r="E120" s="4">
        <v>1000</v>
      </c>
      <c r="F120" s="4">
        <v>3.5942857142857101E-16</v>
      </c>
    </row>
    <row r="121" spans="1:6" x14ac:dyDescent="0.2">
      <c r="A121" t="s">
        <v>194</v>
      </c>
      <c r="B121" s="3" t="s">
        <v>195</v>
      </c>
      <c r="C121" s="4">
        <v>6.3380000000000001</v>
      </c>
      <c r="D121" s="4">
        <v>1.5014196782399701E-11</v>
      </c>
      <c r="E121" s="4">
        <v>3.3780000000000001</v>
      </c>
      <c r="F121" s="4">
        <v>2.28269077483277E-4</v>
      </c>
    </row>
    <row r="122" spans="1:6" x14ac:dyDescent="0.2">
      <c r="A122" t="s">
        <v>196</v>
      </c>
      <c r="B122" s="3" t="s">
        <v>39</v>
      </c>
      <c r="C122" s="4">
        <v>2.21</v>
      </c>
      <c r="D122" s="4">
        <v>2.74461516255445E-2</v>
      </c>
      <c r="E122" s="4">
        <v>2.2730000000000001</v>
      </c>
      <c r="F122" s="4">
        <v>3.2716058211043099E-3</v>
      </c>
    </row>
    <row r="123" spans="1:6" x14ac:dyDescent="0.2">
      <c r="A123" t="s">
        <v>197</v>
      </c>
      <c r="B123" s="3" t="s">
        <v>198</v>
      </c>
      <c r="C123" s="4">
        <v>2.1859999999999999</v>
      </c>
      <c r="D123" s="4">
        <v>3.1090264497745199E-2</v>
      </c>
      <c r="E123" s="4">
        <v>2.016</v>
      </c>
      <c r="F123" s="4">
        <v>2.5213299474740599E-2</v>
      </c>
    </row>
    <row r="124" spans="1:6" x14ac:dyDescent="0.2">
      <c r="A124" t="s">
        <v>199</v>
      </c>
      <c r="B124" s="3" t="s">
        <v>26</v>
      </c>
      <c r="C124" s="4">
        <v>5.8380000000000001</v>
      </c>
      <c r="D124" s="4">
        <v>2.4840182658056302E-10</v>
      </c>
      <c r="E124" s="4">
        <v>6.3289999999999997</v>
      </c>
      <c r="F124" s="4">
        <v>2.2052535236501801E-13</v>
      </c>
    </row>
    <row r="125" spans="1:6" x14ac:dyDescent="0.2">
      <c r="A125" t="s">
        <v>200</v>
      </c>
      <c r="B125" s="3" t="s">
        <v>24</v>
      </c>
      <c r="C125" s="4">
        <v>3.5409999999999999</v>
      </c>
      <c r="D125" s="4">
        <v>2.30667348122271E-5</v>
      </c>
      <c r="E125" s="4">
        <v>2.95</v>
      </c>
      <c r="F125" s="4">
        <v>3.35696486324236E-3</v>
      </c>
    </row>
    <row r="126" spans="1:6" x14ac:dyDescent="0.2">
      <c r="A126" t="s">
        <v>201</v>
      </c>
      <c r="B126" s="3" t="s">
        <v>202</v>
      </c>
      <c r="C126" s="4">
        <v>4.8949999999999996</v>
      </c>
      <c r="D126" s="4">
        <v>2.1677652214160901E-8</v>
      </c>
      <c r="E126" s="4">
        <v>3.6230000000000002</v>
      </c>
      <c r="F126" s="4">
        <v>8.5023662178992807E-5</v>
      </c>
    </row>
    <row r="127" spans="1:6" x14ac:dyDescent="0.2">
      <c r="A127" t="s">
        <v>203</v>
      </c>
      <c r="B127" s="3" t="s">
        <v>204</v>
      </c>
      <c r="C127" s="4">
        <v>6.234</v>
      </c>
      <c r="D127" s="4">
        <v>1.2088003325578199E-10</v>
      </c>
      <c r="E127" s="4">
        <v>5.181</v>
      </c>
      <c r="F127" s="4">
        <v>2.3566444878950499E-5</v>
      </c>
    </row>
    <row r="128" spans="1:6" x14ac:dyDescent="0.2">
      <c r="A128" t="s">
        <v>205</v>
      </c>
      <c r="B128" s="3" t="s">
        <v>206</v>
      </c>
      <c r="C128" s="4">
        <v>4.8609999999999998</v>
      </c>
      <c r="D128" s="4">
        <v>2.5359067302844901E-8</v>
      </c>
      <c r="E128" s="4">
        <v>3.802</v>
      </c>
      <c r="F128" s="4">
        <v>7.0409115139658297E-6</v>
      </c>
    </row>
    <row r="129" spans="1:6" x14ac:dyDescent="0.2">
      <c r="A129" t="s">
        <v>207</v>
      </c>
      <c r="B129" s="3" t="s">
        <v>24</v>
      </c>
      <c r="C129" s="4">
        <v>10.263999999999999</v>
      </c>
      <c r="D129" s="4">
        <v>3.3972972972972999E-16</v>
      </c>
      <c r="E129" s="4">
        <v>5.6180000000000003</v>
      </c>
      <c r="F129" s="4">
        <v>1.26630557891379E-13</v>
      </c>
    </row>
    <row r="130" spans="1:6" x14ac:dyDescent="0.2">
      <c r="A130" t="s">
        <v>208</v>
      </c>
      <c r="B130" s="3" t="s">
        <v>209</v>
      </c>
      <c r="C130" s="4">
        <v>3.7410000000000001</v>
      </c>
      <c r="D130" s="4">
        <v>7.7791520024946699E-6</v>
      </c>
      <c r="E130" s="4">
        <v>4.274</v>
      </c>
      <c r="F130" s="4">
        <v>3.1579659257966798E-8</v>
      </c>
    </row>
    <row r="131" spans="1:6" x14ac:dyDescent="0.2">
      <c r="A131" t="s">
        <v>210</v>
      </c>
      <c r="B131" s="6" t="s">
        <v>211</v>
      </c>
      <c r="C131" s="4">
        <v>14.872</v>
      </c>
      <c r="D131" s="4">
        <v>3.3972972972972999E-16</v>
      </c>
      <c r="E131" s="4">
        <v>9.2590000000000003</v>
      </c>
      <c r="F131" s="4">
        <v>6.1223476820973005E-14</v>
      </c>
    </row>
    <row r="132" spans="1:6" x14ac:dyDescent="0.2">
      <c r="A132" t="s">
        <v>212</v>
      </c>
      <c r="B132" s="6" t="s">
        <v>213</v>
      </c>
      <c r="C132" s="4">
        <v>2.9489999999999998</v>
      </c>
      <c r="D132" s="4">
        <v>5.5539818737484798E-4</v>
      </c>
      <c r="E132" s="4">
        <v>2.1139999999999999</v>
      </c>
      <c r="F132" s="4">
        <v>4.1881871306353798E-2</v>
      </c>
    </row>
    <row r="133" spans="1:6" x14ac:dyDescent="0.2">
      <c r="A133" t="s">
        <v>214</v>
      </c>
      <c r="B133" s="6" t="s">
        <v>215</v>
      </c>
      <c r="C133" s="4">
        <v>2.5049999999999999</v>
      </c>
      <c r="D133" s="4">
        <v>5.7686355377719002E-3</v>
      </c>
      <c r="E133" s="4">
        <v>2.0659999999999998</v>
      </c>
      <c r="F133" s="4">
        <v>2.79390185902899E-2</v>
      </c>
    </row>
    <row r="134" spans="1:6" x14ac:dyDescent="0.2">
      <c r="A134" t="s">
        <v>216</v>
      </c>
      <c r="B134" s="6" t="s">
        <v>217</v>
      </c>
      <c r="C134" s="4">
        <v>2.6709999999999998</v>
      </c>
      <c r="D134" s="4">
        <v>2.40776734951131E-3</v>
      </c>
      <c r="E134" s="4">
        <v>2.37</v>
      </c>
      <c r="F134" s="4">
        <v>1.2837234524417701E-3</v>
      </c>
    </row>
    <row r="135" spans="1:6" x14ac:dyDescent="0.2">
      <c r="A135" t="s">
        <v>218</v>
      </c>
      <c r="B135" s="3" t="s">
        <v>219</v>
      </c>
      <c r="C135" s="4">
        <v>5.7910000000000004</v>
      </c>
      <c r="D135" s="4">
        <v>3.68090961674969E-8</v>
      </c>
      <c r="E135" s="4">
        <v>6.2889999999999997</v>
      </c>
      <c r="F135" s="4">
        <v>6.9010031954416996E-5</v>
      </c>
    </row>
    <row r="136" spans="1:6" x14ac:dyDescent="0.2">
      <c r="A136" t="s">
        <v>220</v>
      </c>
      <c r="B136" s="3" t="s">
        <v>24</v>
      </c>
      <c r="C136" s="4">
        <v>2.0950000000000002</v>
      </c>
      <c r="D136" s="4">
        <v>4.9014989253051901E-2</v>
      </c>
      <c r="E136" s="4">
        <v>2.016</v>
      </c>
      <c r="F136" s="4">
        <v>4.3752003506926998E-2</v>
      </c>
    </row>
    <row r="137" spans="1:6" x14ac:dyDescent="0.2">
      <c r="A137" t="s">
        <v>221</v>
      </c>
      <c r="B137" s="3" t="s">
        <v>26</v>
      </c>
      <c r="C137" s="4">
        <v>4.5720000000000001</v>
      </c>
      <c r="D137" s="4">
        <v>1.04979523763637E-7</v>
      </c>
      <c r="E137" s="4">
        <v>4.4640000000000004</v>
      </c>
      <c r="F137" s="4">
        <v>5.2495989804881903E-8</v>
      </c>
    </row>
    <row r="138" spans="1:6" x14ac:dyDescent="0.2">
      <c r="A138" t="s">
        <v>222</v>
      </c>
      <c r="B138" s="3" t="s">
        <v>26</v>
      </c>
      <c r="C138" s="4">
        <v>5.8940000000000001</v>
      </c>
      <c r="D138" s="4">
        <v>1.9288986704187501E-10</v>
      </c>
      <c r="E138" s="4">
        <v>4.0650000000000004</v>
      </c>
      <c r="F138" s="4">
        <v>4.1891839839249401E-7</v>
      </c>
    </row>
    <row r="139" spans="1:6" x14ac:dyDescent="0.2">
      <c r="A139" t="s">
        <v>223</v>
      </c>
      <c r="B139" s="3" t="s">
        <v>24</v>
      </c>
      <c r="C139" s="4">
        <v>1000</v>
      </c>
      <c r="D139" s="4">
        <v>3.3972972972972999E-16</v>
      </c>
      <c r="E139" s="4">
        <v>1000</v>
      </c>
      <c r="F139" s="4">
        <v>3.5942857142857101E-16</v>
      </c>
    </row>
    <row r="140" spans="1:6" x14ac:dyDescent="0.2">
      <c r="A140" t="s">
        <v>224</v>
      </c>
      <c r="B140" s="3" t="s">
        <v>225</v>
      </c>
      <c r="C140" s="4">
        <v>4.7510000000000003</v>
      </c>
      <c r="D140" s="4">
        <v>4.28864631783567E-8</v>
      </c>
      <c r="E140" s="4">
        <v>3.6230000000000002</v>
      </c>
      <c r="F140" s="4">
        <v>5.1296860639279002E-6</v>
      </c>
    </row>
    <row r="141" spans="1:6" x14ac:dyDescent="0.2">
      <c r="A141" t="s">
        <v>226</v>
      </c>
      <c r="B141" s="8" t="s">
        <v>227</v>
      </c>
      <c r="C141" s="4">
        <v>13.56</v>
      </c>
      <c r="D141" s="4">
        <v>3.3972972972972999E-16</v>
      </c>
      <c r="E141" s="4">
        <v>7.8739999999999997</v>
      </c>
      <c r="F141" s="4">
        <v>7.7592253609913699E-15</v>
      </c>
    </row>
    <row r="142" spans="1:6" x14ac:dyDescent="0.2">
      <c r="A142" t="s">
        <v>228</v>
      </c>
      <c r="B142" s="3" t="s">
        <v>229</v>
      </c>
      <c r="C142" s="4">
        <v>3.298</v>
      </c>
      <c r="D142" s="4">
        <v>8.5657214737662503E-5</v>
      </c>
      <c r="E142" s="4">
        <v>2.5310000000000001</v>
      </c>
      <c r="F142" s="4">
        <v>8.53153661305567E-4</v>
      </c>
    </row>
    <row r="143" spans="1:6" x14ac:dyDescent="0.2">
      <c r="A143" t="s">
        <v>230</v>
      </c>
      <c r="B143" s="3" t="s">
        <v>231</v>
      </c>
      <c r="C143" s="4">
        <v>1000</v>
      </c>
      <c r="D143" s="4">
        <v>3.5942857142857101E-16</v>
      </c>
      <c r="E143" s="4">
        <v>1000</v>
      </c>
      <c r="F143" s="4">
        <v>3.5942857142857101E-16</v>
      </c>
    </row>
    <row r="144" spans="1:6" x14ac:dyDescent="0.2">
      <c r="A144" t="s">
        <v>232</v>
      </c>
      <c r="B144" s="3" t="s">
        <v>233</v>
      </c>
      <c r="C144" s="4">
        <v>2.3330000000000002</v>
      </c>
      <c r="D144" s="4">
        <v>1.40644921835159E-2</v>
      </c>
      <c r="E144" s="4">
        <v>2.2730000000000001</v>
      </c>
      <c r="F144" s="4">
        <v>1.0674025054278001E-2</v>
      </c>
    </row>
    <row r="145" spans="1:6" x14ac:dyDescent="0.2">
      <c r="A145" t="s">
        <v>234</v>
      </c>
      <c r="B145" s="3" t="s">
        <v>235</v>
      </c>
      <c r="C145" s="4">
        <v>2.6070000000000002</v>
      </c>
      <c r="D145" s="4">
        <v>3.3770865749514199E-3</v>
      </c>
      <c r="E145" s="4">
        <v>2.7320000000000002</v>
      </c>
      <c r="F145" s="4">
        <v>7.9004170812832497E-4</v>
      </c>
    </row>
    <row r="146" spans="1:6" x14ac:dyDescent="0.2">
      <c r="A146" t="s">
        <v>236</v>
      </c>
      <c r="B146" s="3" t="s">
        <v>26</v>
      </c>
      <c r="C146" s="4">
        <v>2.573</v>
      </c>
      <c r="D146" s="4">
        <v>4.0465249562147299E-3</v>
      </c>
      <c r="E146" s="4">
        <v>2.6110000000000002</v>
      </c>
      <c r="F146" s="4">
        <v>1.53890279538819E-3</v>
      </c>
    </row>
    <row r="147" spans="1:6" x14ac:dyDescent="0.2">
      <c r="A147" t="s">
        <v>237</v>
      </c>
      <c r="B147" s="3" t="s">
        <v>238</v>
      </c>
      <c r="C147" s="4">
        <v>1000</v>
      </c>
      <c r="D147" s="4">
        <v>3.3972972972972999E-16</v>
      </c>
      <c r="E147" s="4">
        <v>1000</v>
      </c>
      <c r="F147" s="4">
        <v>3.3972972972972999E-16</v>
      </c>
    </row>
    <row r="148" spans="1:6" x14ac:dyDescent="0.2">
      <c r="A148" t="s">
        <v>239</v>
      </c>
      <c r="B148" s="3" t="s">
        <v>240</v>
      </c>
      <c r="C148" s="4">
        <v>4.1859999999999999</v>
      </c>
      <c r="D148" s="4">
        <v>7.51155435995798E-7</v>
      </c>
      <c r="E148" s="4">
        <v>3.9060000000000001</v>
      </c>
      <c r="F148" s="4">
        <v>2.2804935449503601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E2F4F-E284-1244-A486-D8321CB768AF}">
  <dimension ref="A1:F280"/>
  <sheetViews>
    <sheetView workbookViewId="0">
      <selection activeCell="I13" sqref="I13"/>
    </sheetView>
  </sheetViews>
  <sheetFormatPr baseColWidth="10" defaultRowHeight="16" x14ac:dyDescent="0.2"/>
  <cols>
    <col min="2" max="2" width="22.5" customWidth="1"/>
    <col min="3" max="3" width="34.6640625" customWidth="1"/>
    <col min="4" max="4" width="28.1640625" customWidth="1"/>
    <col min="6" max="6" width="18.1640625" customWidth="1"/>
  </cols>
  <sheetData>
    <row r="1" spans="1:6" x14ac:dyDescent="0.2">
      <c r="A1" s="1" t="s">
        <v>241</v>
      </c>
      <c r="B1" s="1" t="s">
        <v>242</v>
      </c>
    </row>
    <row r="2" spans="1:6" x14ac:dyDescent="0.2">
      <c r="A2" s="9" t="s">
        <v>2</v>
      </c>
      <c r="B2" s="10" t="s">
        <v>243</v>
      </c>
      <c r="C2" s="9" t="s">
        <v>244</v>
      </c>
      <c r="D2" s="9" t="s">
        <v>5</v>
      </c>
      <c r="E2" s="11" t="s">
        <v>245</v>
      </c>
      <c r="F2" s="12" t="s">
        <v>246</v>
      </c>
    </row>
    <row r="3" spans="1:6" x14ac:dyDescent="0.2">
      <c r="A3" s="4" t="s">
        <v>7</v>
      </c>
      <c r="B3" s="3" t="s">
        <v>8</v>
      </c>
      <c r="C3" s="4">
        <v>1000</v>
      </c>
      <c r="D3" s="4">
        <v>3.5942857142857101E-16</v>
      </c>
      <c r="E3" t="str">
        <f>IMLOG2(C3)</f>
        <v>9.96578428466209</v>
      </c>
      <c r="F3">
        <v>15.444387403241025</v>
      </c>
    </row>
    <row r="4" spans="1:6" x14ac:dyDescent="0.2">
      <c r="A4" s="4" t="s">
        <v>9</v>
      </c>
      <c r="B4" s="3" t="s">
        <v>10</v>
      </c>
      <c r="C4" s="4">
        <v>4.609</v>
      </c>
      <c r="D4" s="4">
        <v>5.8458624607737904E-10</v>
      </c>
      <c r="E4" t="str">
        <f t="shared" ref="E4:E67" si="0">IMLOG2(C4)</f>
        <v>2.20445376767456</v>
      </c>
      <c r="F4">
        <v>9.2331514067735991</v>
      </c>
    </row>
    <row r="5" spans="1:6" x14ac:dyDescent="0.2">
      <c r="A5" s="4" t="s">
        <v>247</v>
      </c>
      <c r="B5" s="3" t="s">
        <v>24</v>
      </c>
      <c r="C5" s="4">
        <v>0.14499999999999999</v>
      </c>
      <c r="D5" s="4">
        <v>9.9632546413341599E-10</v>
      </c>
      <c r="E5" t="str">
        <f t="shared" si="0"/>
        <v>-2.78587519464715</v>
      </c>
      <c r="F5">
        <v>9.0015987698211628</v>
      </c>
    </row>
    <row r="6" spans="1:6" x14ac:dyDescent="0.2">
      <c r="A6" s="4" t="s">
        <v>11</v>
      </c>
      <c r="B6" s="3" t="s">
        <v>12</v>
      </c>
      <c r="C6" s="4">
        <v>1000</v>
      </c>
      <c r="D6" s="4">
        <v>3.5942857142857101E-16</v>
      </c>
      <c r="E6" t="str">
        <f t="shared" si="0"/>
        <v>9.96578428466209</v>
      </c>
      <c r="F6">
        <v>15.444387403241025</v>
      </c>
    </row>
    <row r="7" spans="1:6" x14ac:dyDescent="0.2">
      <c r="A7" s="4" t="s">
        <v>13</v>
      </c>
      <c r="B7" s="3" t="s">
        <v>14</v>
      </c>
      <c r="C7" s="4">
        <v>19.231000000000002</v>
      </c>
      <c r="D7" s="4">
        <v>3.5942857142857101E-16</v>
      </c>
      <c r="E7" t="str">
        <f t="shared" si="0"/>
        <v>4.26536187875761</v>
      </c>
      <c r="F7">
        <v>15.444387403241025</v>
      </c>
    </row>
    <row r="8" spans="1:6" x14ac:dyDescent="0.2">
      <c r="A8" s="4" t="s">
        <v>15</v>
      </c>
      <c r="B8" s="3" t="s">
        <v>16</v>
      </c>
      <c r="C8" s="4">
        <v>8.3339999999999996</v>
      </c>
      <c r="D8" s="4">
        <v>3.5942857142857101E-16</v>
      </c>
      <c r="E8" t="str">
        <f t="shared" si="0"/>
        <v>3.05900910004046</v>
      </c>
      <c r="F8">
        <v>15.444387403241025</v>
      </c>
    </row>
    <row r="9" spans="1:6" x14ac:dyDescent="0.2">
      <c r="A9" s="4" t="s">
        <v>17</v>
      </c>
      <c r="B9" s="3" t="s">
        <v>18</v>
      </c>
      <c r="C9" s="4">
        <v>1000</v>
      </c>
      <c r="D9" s="4">
        <v>3.5942857142857101E-16</v>
      </c>
      <c r="E9" t="str">
        <f t="shared" si="0"/>
        <v>9.96578428466209</v>
      </c>
      <c r="F9">
        <v>15.444387403241025</v>
      </c>
    </row>
    <row r="10" spans="1:6" x14ac:dyDescent="0.2">
      <c r="A10" s="4" t="s">
        <v>19</v>
      </c>
      <c r="B10" s="3" t="s">
        <v>20</v>
      </c>
      <c r="C10" s="4">
        <v>1000</v>
      </c>
      <c r="D10" s="4">
        <v>3.5942857142857101E-16</v>
      </c>
      <c r="E10" t="str">
        <f t="shared" si="0"/>
        <v>9.96578428466209</v>
      </c>
      <c r="F10">
        <v>15.444387403241025</v>
      </c>
    </row>
    <row r="11" spans="1:6" x14ac:dyDescent="0.2">
      <c r="A11" s="4" t="s">
        <v>21</v>
      </c>
      <c r="B11" s="3" t="s">
        <v>22</v>
      </c>
      <c r="C11" s="4">
        <v>7.5760000000000005</v>
      </c>
      <c r="D11" s="4">
        <v>3.5942857142857101E-16</v>
      </c>
      <c r="E11" t="str">
        <f t="shared" si="0"/>
        <v>2.9214363308063</v>
      </c>
      <c r="F11">
        <v>15.444387403241025</v>
      </c>
    </row>
    <row r="12" spans="1:6" x14ac:dyDescent="0.2">
      <c r="A12" s="4" t="s">
        <v>248</v>
      </c>
      <c r="B12" s="3" t="s">
        <v>249</v>
      </c>
      <c r="C12" s="4">
        <v>2.6739999999999999</v>
      </c>
      <c r="D12" s="4">
        <v>7.0652234852670197E-4</v>
      </c>
      <c r="E12" t="str">
        <f t="shared" si="0"/>
        <v>1.41899946543127</v>
      </c>
      <c r="F12">
        <v>3.1508740961107979</v>
      </c>
    </row>
    <row r="13" spans="1:6" x14ac:dyDescent="0.2">
      <c r="A13" s="4" t="s">
        <v>250</v>
      </c>
      <c r="B13" s="3" t="s">
        <v>251</v>
      </c>
      <c r="C13" s="4">
        <v>2.2029999999999998</v>
      </c>
      <c r="D13" s="4">
        <v>7.1890303273156996E-3</v>
      </c>
      <c r="E13" t="str">
        <f t="shared" si="0"/>
        <v>1.1394694950388</v>
      </c>
      <c r="F13">
        <v>2.1433296842896921</v>
      </c>
    </row>
    <row r="14" spans="1:6" x14ac:dyDescent="0.2">
      <c r="A14" s="4" t="s">
        <v>252</v>
      </c>
      <c r="B14" s="3" t="s">
        <v>253</v>
      </c>
      <c r="C14" s="4">
        <v>0.41199999999999998</v>
      </c>
      <c r="D14" s="4">
        <v>9.4632846661378003E-4</v>
      </c>
      <c r="E14" t="str">
        <f t="shared" si="0"/>
        <v>-1.27928375747887</v>
      </c>
      <c r="F14">
        <v>3.0239580956508836</v>
      </c>
    </row>
    <row r="15" spans="1:6" x14ac:dyDescent="0.2">
      <c r="A15" s="4" t="s">
        <v>254</v>
      </c>
      <c r="B15" s="3" t="s">
        <v>161</v>
      </c>
      <c r="C15" s="4">
        <v>1E-3</v>
      </c>
      <c r="D15" s="4">
        <v>3.5942857142857101E-16</v>
      </c>
      <c r="E15" t="str">
        <f t="shared" si="0"/>
        <v>-9.96578428466209</v>
      </c>
      <c r="F15">
        <v>15.444387403241025</v>
      </c>
    </row>
    <row r="16" spans="1:6" x14ac:dyDescent="0.2">
      <c r="A16" s="4" t="s">
        <v>23</v>
      </c>
      <c r="B16" s="3" t="s">
        <v>24</v>
      </c>
      <c r="C16" s="4">
        <v>1000</v>
      </c>
      <c r="D16" s="4">
        <v>3.5942857142857101E-16</v>
      </c>
      <c r="E16" t="str">
        <f t="shared" si="0"/>
        <v>9.96578428466209</v>
      </c>
      <c r="F16">
        <v>15.444387403241025</v>
      </c>
    </row>
    <row r="17" spans="1:6" x14ac:dyDescent="0.2">
      <c r="A17" s="4" t="s">
        <v>255</v>
      </c>
      <c r="B17" s="3" t="s">
        <v>256</v>
      </c>
      <c r="C17" s="4">
        <v>0.25600000000000001</v>
      </c>
      <c r="D17" s="4">
        <v>3.44166644397354E-5</v>
      </c>
      <c r="E17" t="str">
        <f t="shared" si="0"/>
        <v>-1.96578428466209</v>
      </c>
      <c r="F17">
        <v>4.4632312224922597</v>
      </c>
    </row>
    <row r="18" spans="1:6" x14ac:dyDescent="0.2">
      <c r="A18" s="4" t="s">
        <v>25</v>
      </c>
      <c r="B18" s="3" t="s">
        <v>26</v>
      </c>
      <c r="C18" s="4">
        <v>2.1459999999999999</v>
      </c>
      <c r="D18" s="4">
        <v>2.27665746395668E-2</v>
      </c>
      <c r="E18" t="str">
        <f t="shared" si="0"/>
        <v>1.10165007609443</v>
      </c>
      <c r="F18">
        <v>1.6427023065407258</v>
      </c>
    </row>
    <row r="19" spans="1:6" x14ac:dyDescent="0.2">
      <c r="A19" s="4" t="s">
        <v>257</v>
      </c>
      <c r="B19" s="3" t="s">
        <v>258</v>
      </c>
      <c r="C19" s="4">
        <v>1E-3</v>
      </c>
      <c r="D19" s="4">
        <v>3.5942857142857101E-16</v>
      </c>
      <c r="E19" t="str">
        <f t="shared" si="0"/>
        <v>-9.96578428466209</v>
      </c>
      <c r="F19">
        <v>15.444387403241025</v>
      </c>
    </row>
    <row r="20" spans="1:6" x14ac:dyDescent="0.2">
      <c r="A20" s="4" t="s">
        <v>27</v>
      </c>
      <c r="B20" s="3" t="s">
        <v>28</v>
      </c>
      <c r="C20" s="4">
        <v>3.7319999999999998</v>
      </c>
      <c r="D20" s="4">
        <v>5.6731329441580202E-7</v>
      </c>
      <c r="E20" t="str">
        <f t="shared" si="0"/>
        <v>1.89994898618967</v>
      </c>
      <c r="F20">
        <v>6.246177039062176</v>
      </c>
    </row>
    <row r="21" spans="1:6" x14ac:dyDescent="0.2">
      <c r="A21" s="4" t="s">
        <v>259</v>
      </c>
      <c r="B21" s="3" t="s">
        <v>260</v>
      </c>
      <c r="C21" s="4">
        <v>0.4</v>
      </c>
      <c r="D21" s="4">
        <v>1.1625132345763399E-3</v>
      </c>
      <c r="E21" t="str">
        <f t="shared" si="0"/>
        <v>-1.32192809488736</v>
      </c>
      <c r="F21">
        <v>2.9346020942050988</v>
      </c>
    </row>
    <row r="22" spans="1:6" x14ac:dyDescent="0.2">
      <c r="A22" s="4" t="s">
        <v>261</v>
      </c>
      <c r="B22" s="3" t="s">
        <v>35</v>
      </c>
      <c r="C22" s="4">
        <v>3.746</v>
      </c>
      <c r="D22" s="4">
        <v>6.5428269409480401E-6</v>
      </c>
      <c r="E22" t="str">
        <f t="shared" si="0"/>
        <v>1.90535089958096</v>
      </c>
      <c r="F22">
        <v>5.1842345667236884</v>
      </c>
    </row>
    <row r="23" spans="1:6" x14ac:dyDescent="0.2">
      <c r="A23" s="4" t="s">
        <v>262</v>
      </c>
      <c r="B23" s="3" t="s">
        <v>263</v>
      </c>
      <c r="C23" s="4">
        <v>0.38600000000000001</v>
      </c>
      <c r="D23" s="4">
        <v>1.1486806992813999E-3</v>
      </c>
      <c r="E23" t="str">
        <f t="shared" si="0"/>
        <v>-1.37332724739401</v>
      </c>
      <c r="F23">
        <v>2.9398006761085926</v>
      </c>
    </row>
    <row r="24" spans="1:6" x14ac:dyDescent="0.2">
      <c r="A24" s="4" t="s">
        <v>264</v>
      </c>
      <c r="B24" s="3" t="s">
        <v>265</v>
      </c>
      <c r="C24" s="4">
        <v>0.216</v>
      </c>
      <c r="D24" s="4">
        <v>1.6731664942426499E-10</v>
      </c>
      <c r="E24" t="str">
        <f t="shared" si="0"/>
        <v>-2.21089678249862</v>
      </c>
      <c r="F24">
        <v>9.776460840906628</v>
      </c>
    </row>
    <row r="25" spans="1:6" x14ac:dyDescent="0.2">
      <c r="A25" s="4" t="s">
        <v>29</v>
      </c>
      <c r="B25" s="3" t="s">
        <v>26</v>
      </c>
      <c r="C25" s="4">
        <v>3.4969999999999999</v>
      </c>
      <c r="D25" s="4">
        <v>1.7638995287519199E-5</v>
      </c>
      <c r="E25" t="str">
        <f t="shared" si="0"/>
        <v>1.80611779603563</v>
      </c>
      <c r="F25">
        <v>4.7535261557979069</v>
      </c>
    </row>
    <row r="26" spans="1:6" x14ac:dyDescent="0.2">
      <c r="A26" s="4" t="s">
        <v>30</v>
      </c>
      <c r="B26" s="3" t="s">
        <v>26</v>
      </c>
      <c r="C26" s="4">
        <v>3.2159999999999997</v>
      </c>
      <c r="D26" s="4">
        <v>1.0516533977519799E-4</v>
      </c>
      <c r="E26" t="str">
        <f t="shared" si="0"/>
        <v>1.68526740651684</v>
      </c>
      <c r="F26">
        <v>3.9781273706825679</v>
      </c>
    </row>
    <row r="27" spans="1:6" x14ac:dyDescent="0.2">
      <c r="A27" s="4" t="s">
        <v>31</v>
      </c>
      <c r="B27" s="3" t="s">
        <v>26</v>
      </c>
      <c r="C27" s="4">
        <v>3.3340000000000001</v>
      </c>
      <c r="D27" s="4">
        <v>2.5186981135627599E-5</v>
      </c>
      <c r="E27" t="str">
        <f t="shared" si="0"/>
        <v>1.73725410432433</v>
      </c>
      <c r="F27">
        <v>4.5988238831055774</v>
      </c>
    </row>
    <row r="28" spans="1:6" x14ac:dyDescent="0.2">
      <c r="A28" s="4" t="s">
        <v>266</v>
      </c>
      <c r="B28" s="3" t="s">
        <v>267</v>
      </c>
      <c r="C28" s="4">
        <v>0.29699999999999999</v>
      </c>
      <c r="D28" s="4">
        <v>4.3731044153513401E-6</v>
      </c>
      <c r="E28" t="str">
        <f t="shared" si="0"/>
        <v>-1.75146516386132</v>
      </c>
      <c r="F28">
        <v>5.3592101530074094</v>
      </c>
    </row>
    <row r="29" spans="1:6" x14ac:dyDescent="0.2">
      <c r="A29" s="4" t="s">
        <v>32</v>
      </c>
      <c r="B29" s="3" t="s">
        <v>24</v>
      </c>
      <c r="C29" s="4">
        <v>2.7029999999999998</v>
      </c>
      <c r="D29" s="4">
        <v>1.2441544141064101E-4</v>
      </c>
      <c r="E29" t="str">
        <f t="shared" si="0"/>
        <v>1.43456151187261</v>
      </c>
      <c r="F29">
        <v>3.9051257152781336</v>
      </c>
    </row>
    <row r="30" spans="1:6" x14ac:dyDescent="0.2">
      <c r="A30" s="4" t="s">
        <v>268</v>
      </c>
      <c r="B30" s="3" t="s">
        <v>269</v>
      </c>
      <c r="C30" s="4">
        <v>1E-3</v>
      </c>
      <c r="D30" s="4">
        <v>3.5942857142857101E-16</v>
      </c>
      <c r="E30" t="str">
        <f t="shared" si="0"/>
        <v>-9.96578428466209</v>
      </c>
      <c r="F30">
        <v>15.444387403241025</v>
      </c>
    </row>
    <row r="31" spans="1:6" x14ac:dyDescent="0.2">
      <c r="A31" s="4" t="s">
        <v>270</v>
      </c>
      <c r="B31" s="3" t="s">
        <v>271</v>
      </c>
      <c r="C31" s="4">
        <v>0.48599999999999999</v>
      </c>
      <c r="D31" s="4">
        <v>1.6640884198317302E-2</v>
      </c>
      <c r="E31" t="str">
        <f t="shared" si="0"/>
        <v>-1.04097178105631</v>
      </c>
      <c r="F31">
        <v>1.7788236015880761</v>
      </c>
    </row>
    <row r="32" spans="1:6" x14ac:dyDescent="0.2">
      <c r="A32" s="4" t="s">
        <v>272</v>
      </c>
      <c r="B32" s="4" t="s">
        <v>273</v>
      </c>
      <c r="C32" s="4">
        <v>0.22600000000000001</v>
      </c>
      <c r="D32" s="4">
        <v>6.2891879179264004E-8</v>
      </c>
      <c r="E32" t="str">
        <f t="shared" si="0"/>
        <v>-2.1456053222469</v>
      </c>
      <c r="F32">
        <v>7.2014054285662183</v>
      </c>
    </row>
    <row r="33" spans="1:6" x14ac:dyDescent="0.2">
      <c r="A33" s="4" t="s">
        <v>33</v>
      </c>
      <c r="B33" s="3" t="s">
        <v>24</v>
      </c>
      <c r="C33" s="4">
        <v>1000</v>
      </c>
      <c r="D33" s="4">
        <v>3.5942857142857101E-16</v>
      </c>
      <c r="E33" t="str">
        <f t="shared" si="0"/>
        <v>9.96578428466209</v>
      </c>
      <c r="F33">
        <v>15.444387403241025</v>
      </c>
    </row>
    <row r="34" spans="1:6" x14ac:dyDescent="0.2">
      <c r="A34" s="4" t="s">
        <v>274</v>
      </c>
      <c r="B34" s="3" t="s">
        <v>24</v>
      </c>
      <c r="C34" s="4">
        <v>0.48799999999999999</v>
      </c>
      <c r="D34" s="4">
        <v>1.35275509645424E-2</v>
      </c>
      <c r="E34" t="str">
        <f t="shared" si="0"/>
        <v>-1.0350469470992</v>
      </c>
      <c r="F34">
        <v>1.8687808212040782</v>
      </c>
    </row>
    <row r="35" spans="1:6" x14ac:dyDescent="0.2">
      <c r="A35" s="4" t="s">
        <v>34</v>
      </c>
      <c r="B35" s="3" t="s">
        <v>35</v>
      </c>
      <c r="C35" s="4">
        <v>3.5089999999999999</v>
      </c>
      <c r="D35" s="4">
        <v>1.4803309026465701E-3</v>
      </c>
      <c r="E35" t="str">
        <f t="shared" si="0"/>
        <v>1.81105994774008</v>
      </c>
      <c r="F35">
        <v>2.8296411946520763</v>
      </c>
    </row>
    <row r="36" spans="1:6" x14ac:dyDescent="0.2">
      <c r="A36" s="4" t="s">
        <v>275</v>
      </c>
      <c r="B36" s="3" t="s">
        <v>276</v>
      </c>
      <c r="C36" s="4">
        <v>2.2839999999999998</v>
      </c>
      <c r="D36" s="4">
        <v>3.4592148557189298E-2</v>
      </c>
      <c r="E36" t="str">
        <f t="shared" si="0"/>
        <v>1.19156265070076</v>
      </c>
      <c r="F36">
        <v>1.4610224626299688</v>
      </c>
    </row>
    <row r="37" spans="1:6" x14ac:dyDescent="0.2">
      <c r="A37" s="4" t="s">
        <v>36</v>
      </c>
      <c r="B37" s="3" t="s">
        <v>37</v>
      </c>
      <c r="C37" s="4">
        <v>5.65</v>
      </c>
      <c r="D37" s="4">
        <v>1.1588292230564E-10</v>
      </c>
      <c r="E37" t="str">
        <f t="shared" si="0"/>
        <v>2.49825086752783</v>
      </c>
      <c r="F37">
        <v>9.9359805614039747</v>
      </c>
    </row>
    <row r="38" spans="1:6" x14ac:dyDescent="0.2">
      <c r="A38" s="4" t="s">
        <v>38</v>
      </c>
      <c r="B38" s="3" t="s">
        <v>39</v>
      </c>
      <c r="C38" s="4">
        <v>2.359</v>
      </c>
      <c r="D38" s="4">
        <v>1.29814463690523E-2</v>
      </c>
      <c r="E38" t="str">
        <f t="shared" si="0"/>
        <v>1.23817541857738</v>
      </c>
      <c r="F38">
        <v>1.8866769165415631</v>
      </c>
    </row>
    <row r="39" spans="1:6" x14ac:dyDescent="0.2">
      <c r="A39" s="4" t="s">
        <v>40</v>
      </c>
      <c r="B39" s="3" t="s">
        <v>41</v>
      </c>
      <c r="C39" s="4">
        <v>3.0589999999999997</v>
      </c>
      <c r="D39" s="4">
        <v>2.6016230722619E-4</v>
      </c>
      <c r="E39" t="str">
        <f t="shared" si="0"/>
        <v>1.61306010689612</v>
      </c>
      <c r="F39">
        <v>3.5847556245671157</v>
      </c>
    </row>
    <row r="40" spans="1:6" x14ac:dyDescent="0.2">
      <c r="A40" s="4" t="s">
        <v>42</v>
      </c>
      <c r="B40" s="3" t="s">
        <v>43</v>
      </c>
      <c r="C40" s="4">
        <v>3.206</v>
      </c>
      <c r="D40" s="4">
        <v>1.0792148745524201E-3</v>
      </c>
      <c r="E40" t="str">
        <f t="shared" si="0"/>
        <v>1.68077442549246</v>
      </c>
      <c r="F40">
        <v>2.9668920775211793</v>
      </c>
    </row>
    <row r="41" spans="1:6" x14ac:dyDescent="0.2">
      <c r="A41" s="4" t="s">
        <v>44</v>
      </c>
      <c r="B41" s="3" t="s">
        <v>35</v>
      </c>
      <c r="C41" s="4">
        <v>1000</v>
      </c>
      <c r="D41" s="4">
        <v>3.5942857142857101E-16</v>
      </c>
      <c r="E41" t="str">
        <f t="shared" si="0"/>
        <v>9.96578428466209</v>
      </c>
      <c r="F41">
        <v>15.444387403241025</v>
      </c>
    </row>
    <row r="42" spans="1:6" x14ac:dyDescent="0.2">
      <c r="A42" s="4" t="s">
        <v>45</v>
      </c>
      <c r="B42" s="3" t="s">
        <v>35</v>
      </c>
      <c r="C42" s="4">
        <v>1000</v>
      </c>
      <c r="D42" s="4">
        <v>3.5942857142857101E-16</v>
      </c>
      <c r="E42" t="str">
        <f t="shared" si="0"/>
        <v>9.96578428466209</v>
      </c>
      <c r="F42">
        <v>15.444387403241025</v>
      </c>
    </row>
    <row r="43" spans="1:6" x14ac:dyDescent="0.2">
      <c r="A43" s="4" t="s">
        <v>46</v>
      </c>
      <c r="B43" s="3" t="s">
        <v>47</v>
      </c>
      <c r="C43" s="4">
        <v>2.794</v>
      </c>
      <c r="D43" s="4">
        <v>1.5971249942752099E-4</v>
      </c>
      <c r="E43" t="str">
        <f t="shared" si="0"/>
        <v>1.48233202074738</v>
      </c>
      <c r="F43">
        <v>3.7966610937552323</v>
      </c>
    </row>
    <row r="44" spans="1:6" x14ac:dyDescent="0.2">
      <c r="A44" s="4" t="s">
        <v>48</v>
      </c>
      <c r="B44" s="6" t="s">
        <v>49</v>
      </c>
      <c r="C44" s="4">
        <v>13.513999999999999</v>
      </c>
      <c r="D44" s="4">
        <v>3.5942857142857101E-16</v>
      </c>
      <c r="E44" t="str">
        <f t="shared" si="0"/>
        <v>3.75638285511977</v>
      </c>
      <c r="F44">
        <v>15.444387403241025</v>
      </c>
    </row>
    <row r="45" spans="1:6" x14ac:dyDescent="0.2">
      <c r="A45" s="4" t="s">
        <v>50</v>
      </c>
      <c r="B45" s="6" t="s">
        <v>51</v>
      </c>
      <c r="C45" s="4">
        <v>12.821</v>
      </c>
      <c r="D45" s="4">
        <v>3.5942857142857101E-16</v>
      </c>
      <c r="E45" t="str">
        <f t="shared" si="0"/>
        <v>3.68043688716979</v>
      </c>
      <c r="F45">
        <v>15.444387403241025</v>
      </c>
    </row>
    <row r="46" spans="1:6" x14ac:dyDescent="0.2">
      <c r="A46" s="4" t="s">
        <v>52</v>
      </c>
      <c r="B46" s="6" t="s">
        <v>53</v>
      </c>
      <c r="C46" s="4">
        <v>10.638999999999999</v>
      </c>
      <c r="D46" s="4">
        <v>3.5942857142857101E-16</v>
      </c>
      <c r="E46" t="str">
        <f t="shared" si="0"/>
        <v>3.4112906477151</v>
      </c>
      <c r="F46">
        <v>15.444387403241025</v>
      </c>
    </row>
    <row r="47" spans="1:6" x14ac:dyDescent="0.2">
      <c r="A47" s="4" t="s">
        <v>54</v>
      </c>
      <c r="B47" s="6" t="s">
        <v>55</v>
      </c>
      <c r="C47" s="4">
        <v>11.235999999999999</v>
      </c>
      <c r="D47" s="4">
        <v>3.5942857142857101E-16</v>
      </c>
      <c r="E47" t="str">
        <f t="shared" si="0"/>
        <v>3.49005662446431</v>
      </c>
      <c r="F47">
        <v>15.444387403241025</v>
      </c>
    </row>
    <row r="48" spans="1:6" x14ac:dyDescent="0.2">
      <c r="A48" s="4" t="s">
        <v>56</v>
      </c>
      <c r="B48" s="6" t="s">
        <v>57</v>
      </c>
      <c r="C48" s="4">
        <v>11.494999999999999</v>
      </c>
      <c r="D48" s="4">
        <v>3.5942857142857101E-16</v>
      </c>
      <c r="E48" t="str">
        <f t="shared" si="0"/>
        <v>3.52293456094346</v>
      </c>
      <c r="F48">
        <v>15.444387403241025</v>
      </c>
    </row>
    <row r="49" spans="1:6" x14ac:dyDescent="0.2">
      <c r="A49" s="4" t="s">
        <v>58</v>
      </c>
      <c r="B49" s="6" t="s">
        <v>59</v>
      </c>
      <c r="C49" s="4">
        <v>4.2920000000000007</v>
      </c>
      <c r="D49" s="4">
        <v>1.94049764484803E-4</v>
      </c>
      <c r="E49" t="str">
        <f t="shared" si="0"/>
        <v>2.10165007609444</v>
      </c>
      <c r="F49">
        <v>3.7120868800201401</v>
      </c>
    </row>
    <row r="50" spans="1:6" x14ac:dyDescent="0.2">
      <c r="A50" s="4" t="s">
        <v>60</v>
      </c>
      <c r="B50" s="3" t="s">
        <v>61</v>
      </c>
      <c r="C50" s="4">
        <v>3.3119999999999998</v>
      </c>
      <c r="D50" s="4">
        <v>2.8718772438522201E-5</v>
      </c>
      <c r="E50" t="str">
        <f t="shared" si="0"/>
        <v>1.72770267283724</v>
      </c>
      <c r="F50">
        <v>4.5418341276111374</v>
      </c>
    </row>
    <row r="51" spans="1:6" x14ac:dyDescent="0.2">
      <c r="A51" s="4" t="s">
        <v>277</v>
      </c>
      <c r="B51" s="3" t="s">
        <v>24</v>
      </c>
      <c r="C51" s="4">
        <v>2.3649999999999998</v>
      </c>
      <c r="D51" s="4">
        <v>9.7235238962044904E-3</v>
      </c>
      <c r="E51" t="str">
        <f t="shared" si="0"/>
        <v>1.24184018356467</v>
      </c>
      <c r="F51">
        <v>2.0121763141554458</v>
      </c>
    </row>
    <row r="52" spans="1:6" x14ac:dyDescent="0.2">
      <c r="A52" s="4" t="s">
        <v>278</v>
      </c>
      <c r="B52" s="3" t="s">
        <v>26</v>
      </c>
      <c r="C52" s="4">
        <v>1E-3</v>
      </c>
      <c r="D52" s="4">
        <v>3.5942857142857101E-16</v>
      </c>
      <c r="E52" t="str">
        <f t="shared" si="0"/>
        <v>-9.96578428466209</v>
      </c>
      <c r="F52">
        <v>15.444387403241025</v>
      </c>
    </row>
    <row r="53" spans="1:6" x14ac:dyDescent="0.2">
      <c r="A53" s="4" t="s">
        <v>62</v>
      </c>
      <c r="B53" s="3" t="s">
        <v>63</v>
      </c>
      <c r="C53" s="4">
        <v>2.6179999999999999</v>
      </c>
      <c r="D53" s="4">
        <v>1.92783268293195E-2</v>
      </c>
      <c r="E53" t="str">
        <f t="shared" si="0"/>
        <v>1.38846509728315</v>
      </c>
      <c r="F53">
        <v>1.7149306613214621</v>
      </c>
    </row>
    <row r="54" spans="1:6" x14ac:dyDescent="0.2">
      <c r="A54" s="4" t="s">
        <v>64</v>
      </c>
      <c r="B54" s="3" t="s">
        <v>26</v>
      </c>
      <c r="C54" s="4">
        <v>2.4039999999999999</v>
      </c>
      <c r="D54" s="4">
        <v>4.2479238795335404E-3</v>
      </c>
      <c r="E54" t="str">
        <f t="shared" si="0"/>
        <v>1.2654368960491</v>
      </c>
      <c r="F54">
        <v>2.3718232741758194</v>
      </c>
    </row>
    <row r="55" spans="1:6" x14ac:dyDescent="0.2">
      <c r="A55" s="4" t="s">
        <v>279</v>
      </c>
      <c r="B55" s="3" t="s">
        <v>280</v>
      </c>
      <c r="C55" s="4">
        <v>0.43099999999999999</v>
      </c>
      <c r="D55" s="4">
        <v>7.0104974118317597E-3</v>
      </c>
      <c r="E55" t="str">
        <f t="shared" si="0"/>
        <v>-1.21424022557299</v>
      </c>
      <c r="F55">
        <v>2.1542511666909876</v>
      </c>
    </row>
    <row r="56" spans="1:6" x14ac:dyDescent="0.2">
      <c r="A56" s="4" t="s">
        <v>281</v>
      </c>
      <c r="B56" s="3" t="s">
        <v>24</v>
      </c>
      <c r="C56" s="4">
        <v>1E-3</v>
      </c>
      <c r="D56" s="4">
        <v>3.5942857142857101E-16</v>
      </c>
      <c r="E56" t="str">
        <f t="shared" si="0"/>
        <v>-9.96578428466209</v>
      </c>
      <c r="F56">
        <v>15.444387403241025</v>
      </c>
    </row>
    <row r="57" spans="1:6" x14ac:dyDescent="0.2">
      <c r="A57" s="4" t="s">
        <v>65</v>
      </c>
      <c r="B57" s="3" t="s">
        <v>24</v>
      </c>
      <c r="C57" s="4">
        <v>4.7850000000000001</v>
      </c>
      <c r="D57" s="4">
        <v>3.4928646938461399E-6</v>
      </c>
      <c r="E57" t="str">
        <f t="shared" si="0"/>
        <v>2.2585189247113</v>
      </c>
      <c r="F57">
        <v>5.4568182376816052</v>
      </c>
    </row>
    <row r="58" spans="1:6" x14ac:dyDescent="0.2">
      <c r="A58" s="4" t="s">
        <v>282</v>
      </c>
      <c r="B58" s="3" t="s">
        <v>26</v>
      </c>
      <c r="C58" s="4">
        <v>0.31900000000000001</v>
      </c>
      <c r="D58" s="4">
        <v>3.08003646818985E-6</v>
      </c>
      <c r="E58" t="str">
        <f t="shared" si="0"/>
        <v>-1.64837167089722</v>
      </c>
      <c r="F58">
        <v>5.5114441413437589</v>
      </c>
    </row>
    <row r="59" spans="1:6" x14ac:dyDescent="0.2">
      <c r="A59" s="4" t="s">
        <v>66</v>
      </c>
      <c r="B59" s="3" t="s">
        <v>67</v>
      </c>
      <c r="C59" s="4">
        <v>3.04</v>
      </c>
      <c r="D59" s="4">
        <v>1.31927998779023E-4</v>
      </c>
      <c r="E59" t="str">
        <f t="shared" si="0"/>
        <v>1.60407132366886</v>
      </c>
      <c r="F59">
        <v>3.8796630253420039</v>
      </c>
    </row>
    <row r="60" spans="1:6" x14ac:dyDescent="0.2">
      <c r="A60" s="4" t="s">
        <v>283</v>
      </c>
      <c r="B60" s="3" t="s">
        <v>284</v>
      </c>
      <c r="C60" s="4">
        <v>2.0329999999999999</v>
      </c>
      <c r="D60" s="4">
        <v>3.7892922982701298E-2</v>
      </c>
      <c r="E60" t="str">
        <f t="shared" si="0"/>
        <v>1.02361021518265</v>
      </c>
      <c r="F60">
        <v>1.421441892843355</v>
      </c>
    </row>
    <row r="61" spans="1:6" x14ac:dyDescent="0.2">
      <c r="A61" s="4" t="s">
        <v>68</v>
      </c>
      <c r="B61" s="3" t="s">
        <v>24</v>
      </c>
      <c r="C61" s="4">
        <v>5.6820000000000004</v>
      </c>
      <c r="D61" s="4">
        <v>9.7698109764833796E-11</v>
      </c>
      <c r="E61" t="str">
        <f t="shared" si="0"/>
        <v>2.50639883152745</v>
      </c>
      <c r="F61">
        <v>10.010113838805726</v>
      </c>
    </row>
    <row r="62" spans="1:6" x14ac:dyDescent="0.2">
      <c r="A62" s="4" t="s">
        <v>69</v>
      </c>
      <c r="B62" s="3" t="s">
        <v>70</v>
      </c>
      <c r="C62" s="4">
        <v>1000</v>
      </c>
      <c r="D62" s="4">
        <v>3.5942857142857101E-16</v>
      </c>
      <c r="E62" t="str">
        <f t="shared" si="0"/>
        <v>9.96578428466209</v>
      </c>
      <c r="F62">
        <v>15.444387403241025</v>
      </c>
    </row>
    <row r="63" spans="1:6" x14ac:dyDescent="0.2">
      <c r="A63" s="4" t="s">
        <v>71</v>
      </c>
      <c r="B63" s="3" t="s">
        <v>24</v>
      </c>
      <c r="C63" s="4">
        <v>13.157999999999999</v>
      </c>
      <c r="D63" s="4">
        <v>3.5942857142857101E-16</v>
      </c>
      <c r="E63" t="str">
        <f t="shared" si="0"/>
        <v>3.71786831273266</v>
      </c>
      <c r="F63">
        <v>15.444387403241025</v>
      </c>
    </row>
    <row r="64" spans="1:6" x14ac:dyDescent="0.2">
      <c r="A64" s="4" t="s">
        <v>72</v>
      </c>
      <c r="B64" s="3" t="s">
        <v>24</v>
      </c>
      <c r="C64" s="4">
        <v>1000</v>
      </c>
      <c r="D64" s="4">
        <v>3.5942857142857101E-16</v>
      </c>
      <c r="E64" t="str">
        <f t="shared" si="0"/>
        <v>9.96578428466209</v>
      </c>
      <c r="F64">
        <v>15.444387403241025</v>
      </c>
    </row>
    <row r="65" spans="1:6" x14ac:dyDescent="0.2">
      <c r="A65" s="4" t="s">
        <v>73</v>
      </c>
      <c r="B65" s="3" t="s">
        <v>24</v>
      </c>
      <c r="C65" s="4">
        <v>1000</v>
      </c>
      <c r="D65" s="4">
        <v>3.5942857142857101E-16</v>
      </c>
      <c r="E65" t="str">
        <f t="shared" si="0"/>
        <v>9.96578428466209</v>
      </c>
      <c r="F65">
        <v>15.444387403241025</v>
      </c>
    </row>
    <row r="66" spans="1:6" x14ac:dyDescent="0.2">
      <c r="A66" s="4" t="s">
        <v>74</v>
      </c>
      <c r="B66" s="3" t="s">
        <v>75</v>
      </c>
      <c r="C66" s="4">
        <v>3.3119999999999998</v>
      </c>
      <c r="D66" s="4">
        <v>6.1807028553017701E-3</v>
      </c>
      <c r="E66" t="str">
        <f t="shared" si="0"/>
        <v>1.72770267283724</v>
      </c>
      <c r="F66">
        <v>2.2089621351340756</v>
      </c>
    </row>
    <row r="67" spans="1:6" x14ac:dyDescent="0.2">
      <c r="A67" s="4" t="s">
        <v>285</v>
      </c>
      <c r="B67" s="3" t="s">
        <v>24</v>
      </c>
      <c r="C67" s="4">
        <v>2.2729999999999997</v>
      </c>
      <c r="D67" s="4">
        <v>1.6035702179577001E-2</v>
      </c>
      <c r="E67" t="str">
        <f t="shared" si="0"/>
        <v>1.18459768415576</v>
      </c>
      <c r="F67">
        <v>1.794912018208956</v>
      </c>
    </row>
    <row r="68" spans="1:6" x14ac:dyDescent="0.2">
      <c r="A68" s="4" t="s">
        <v>76</v>
      </c>
      <c r="B68" s="3" t="s">
        <v>24</v>
      </c>
      <c r="C68" s="4">
        <v>1000</v>
      </c>
      <c r="D68" s="4">
        <v>3.5942857142857101E-16</v>
      </c>
      <c r="E68" t="str">
        <f t="shared" ref="E68:E131" si="1">IMLOG2(C68)</f>
        <v>9.96578428466209</v>
      </c>
      <c r="F68">
        <v>15.444387403241025</v>
      </c>
    </row>
    <row r="69" spans="1:6" x14ac:dyDescent="0.2">
      <c r="A69" s="4" t="s">
        <v>77</v>
      </c>
      <c r="B69" s="3" t="s">
        <v>24</v>
      </c>
      <c r="C69" s="4">
        <v>6.37</v>
      </c>
      <c r="D69" s="4">
        <v>3.8187174941182901E-12</v>
      </c>
      <c r="E69" t="str">
        <f t="shared" si="1"/>
        <v>2.67129337248158</v>
      </c>
      <c r="F69">
        <v>11.418082469221263</v>
      </c>
    </row>
    <row r="70" spans="1:6" x14ac:dyDescent="0.2">
      <c r="A70" s="4" t="s">
        <v>286</v>
      </c>
      <c r="B70" s="3" t="s">
        <v>287</v>
      </c>
      <c r="C70" s="4">
        <v>0.497</v>
      </c>
      <c r="D70" s="4">
        <v>1.68156425453585E-2</v>
      </c>
      <c r="E70" t="str">
        <f t="shared" si="1"/>
        <v>-1.0086822430998</v>
      </c>
      <c r="F70">
        <v>1.7742865331324551</v>
      </c>
    </row>
    <row r="71" spans="1:6" x14ac:dyDescent="0.2">
      <c r="A71" s="4" t="s">
        <v>78</v>
      </c>
      <c r="B71" s="3" t="s">
        <v>79</v>
      </c>
      <c r="C71" s="4">
        <v>2.891</v>
      </c>
      <c r="D71" s="4">
        <v>6.9121493203739504E-5</v>
      </c>
      <c r="E71" t="str">
        <f t="shared" si="1"/>
        <v>1.53156860881496</v>
      </c>
      <c r="F71">
        <v>4.1603868885392927</v>
      </c>
    </row>
    <row r="72" spans="1:6" x14ac:dyDescent="0.2">
      <c r="A72" s="4" t="s">
        <v>288</v>
      </c>
      <c r="B72" s="3" t="s">
        <v>289</v>
      </c>
      <c r="C72" s="4">
        <v>2.1149999999999998</v>
      </c>
      <c r="D72" s="4">
        <v>4.4550790984324601E-2</v>
      </c>
      <c r="E72" t="str">
        <f t="shared" si="1"/>
        <v>1.08065766334522</v>
      </c>
      <c r="F72">
        <v>1.351144580806054</v>
      </c>
    </row>
    <row r="73" spans="1:6" x14ac:dyDescent="0.2">
      <c r="A73" s="4" t="s">
        <v>80</v>
      </c>
      <c r="B73" s="3" t="s">
        <v>79</v>
      </c>
      <c r="C73" s="4">
        <v>4.2560000000000002</v>
      </c>
      <c r="D73" s="4">
        <v>1.01306609032824E-5</v>
      </c>
      <c r="E73" t="str">
        <f t="shared" si="1"/>
        <v>2.0894981508391</v>
      </c>
      <c r="F73">
        <v>4.9943622212452574</v>
      </c>
    </row>
    <row r="74" spans="1:6" x14ac:dyDescent="0.2">
      <c r="A74" s="4" t="s">
        <v>81</v>
      </c>
      <c r="B74" s="3" t="s">
        <v>82</v>
      </c>
      <c r="C74" s="4">
        <v>2.6739999999999999</v>
      </c>
      <c r="D74" s="4">
        <v>5.1570749037819098E-3</v>
      </c>
      <c r="E74" t="str">
        <f t="shared" si="1"/>
        <v>1.41899946543127</v>
      </c>
      <c r="F74">
        <v>2.2875965606501181</v>
      </c>
    </row>
    <row r="75" spans="1:6" x14ac:dyDescent="0.2">
      <c r="A75" s="4" t="s">
        <v>290</v>
      </c>
      <c r="B75" s="3" t="s">
        <v>291</v>
      </c>
      <c r="C75" s="4">
        <v>0.53800000000000003</v>
      </c>
      <c r="D75" s="4">
        <v>2.5709824803986599E-2</v>
      </c>
      <c r="E75" t="str">
        <f t="shared" si="1"/>
        <v>-0.894321922105463</v>
      </c>
      <c r="F75">
        <v>1.5899008827861987</v>
      </c>
    </row>
    <row r="76" spans="1:6" x14ac:dyDescent="0.2">
      <c r="A76" s="4" t="s">
        <v>83</v>
      </c>
      <c r="B76" s="3" t="s">
        <v>84</v>
      </c>
      <c r="C76" s="4">
        <v>2.3209999999999997</v>
      </c>
      <c r="D76" s="4">
        <v>2.3203590199692E-3</v>
      </c>
      <c r="E76" t="str">
        <f t="shared" si="1"/>
        <v>1.2147465226824</v>
      </c>
      <c r="F76">
        <v>2.6344448132434013</v>
      </c>
    </row>
    <row r="77" spans="1:6" x14ac:dyDescent="0.2">
      <c r="A77" s="4" t="s">
        <v>85</v>
      </c>
      <c r="B77" s="3" t="s">
        <v>24</v>
      </c>
      <c r="C77" s="4">
        <v>2.0749999999999997</v>
      </c>
      <c r="D77" s="4">
        <v>3.2779816432122903E-2</v>
      </c>
      <c r="E77" t="str">
        <f t="shared" si="1"/>
        <v>1.05311133645956</v>
      </c>
      <c r="F77">
        <v>1.4843934828197998</v>
      </c>
    </row>
    <row r="78" spans="1:6" x14ac:dyDescent="0.2">
      <c r="A78" s="4" t="s">
        <v>292</v>
      </c>
      <c r="B78" s="3" t="s">
        <v>26</v>
      </c>
      <c r="C78" s="4">
        <v>2.4159999999999999</v>
      </c>
      <c r="D78" s="4">
        <v>3.3228549637206901E-2</v>
      </c>
      <c r="E78" t="str">
        <f t="shared" si="1"/>
        <v>1.27262045466299</v>
      </c>
      <c r="F78">
        <v>1.4784886144331226</v>
      </c>
    </row>
    <row r="79" spans="1:6" x14ac:dyDescent="0.2">
      <c r="A79" s="4" t="s">
        <v>86</v>
      </c>
      <c r="B79" s="3" t="s">
        <v>24</v>
      </c>
      <c r="C79" s="4">
        <v>2.9419999999999997</v>
      </c>
      <c r="D79" s="4">
        <v>7.1152931534745594E-5</v>
      </c>
      <c r="E79" t="str">
        <f t="shared" si="1"/>
        <v>1.55679724659274</v>
      </c>
      <c r="F79">
        <v>4.1478072020711094</v>
      </c>
    </row>
    <row r="80" spans="1:6" x14ac:dyDescent="0.2">
      <c r="A80" s="4" t="s">
        <v>87</v>
      </c>
      <c r="B80" s="3" t="s">
        <v>24</v>
      </c>
      <c r="C80" s="4">
        <v>2.778</v>
      </c>
      <c r="D80" s="4">
        <v>3.8816947814287101E-3</v>
      </c>
      <c r="E80" t="str">
        <f t="shared" si="1"/>
        <v>1.47404659931931</v>
      </c>
      <c r="F80">
        <v>2.4109786162821623</v>
      </c>
    </row>
    <row r="81" spans="1:6" x14ac:dyDescent="0.2">
      <c r="A81" s="4" t="s">
        <v>293</v>
      </c>
      <c r="B81" s="3" t="s">
        <v>294</v>
      </c>
      <c r="C81" s="4">
        <v>1000</v>
      </c>
      <c r="D81" s="4">
        <v>3.5942857142857101E-16</v>
      </c>
      <c r="E81" t="str">
        <f t="shared" si="1"/>
        <v>9.96578428466209</v>
      </c>
      <c r="F81">
        <v>15.444387403241025</v>
      </c>
    </row>
    <row r="82" spans="1:6" x14ac:dyDescent="0.2">
      <c r="A82" s="4" t="s">
        <v>295</v>
      </c>
      <c r="B82" s="3" t="s">
        <v>296</v>
      </c>
      <c r="C82" s="4">
        <v>1E-3</v>
      </c>
      <c r="D82" s="4">
        <v>3.5942857142857101E-16</v>
      </c>
      <c r="E82" t="str">
        <f t="shared" si="1"/>
        <v>-9.96578428466209</v>
      </c>
      <c r="F82">
        <v>15.444387403241025</v>
      </c>
    </row>
    <row r="83" spans="1:6" x14ac:dyDescent="0.2">
      <c r="A83" s="4" t="s">
        <v>297</v>
      </c>
      <c r="B83" s="3" t="s">
        <v>24</v>
      </c>
      <c r="C83" s="4">
        <v>0.371</v>
      </c>
      <c r="D83" s="4">
        <v>1.9261248179397301E-4</v>
      </c>
      <c r="E83" t="str">
        <f t="shared" si="1"/>
        <v>-1.43050890804128</v>
      </c>
      <c r="F83">
        <v>3.7153155728781369</v>
      </c>
    </row>
    <row r="84" spans="1:6" x14ac:dyDescent="0.2">
      <c r="A84" s="4" t="s">
        <v>298</v>
      </c>
      <c r="B84" s="3" t="s">
        <v>26</v>
      </c>
      <c r="C84" s="4">
        <v>4.202</v>
      </c>
      <c r="D84" s="4">
        <v>2.1319784917338699E-7</v>
      </c>
      <c r="E84" t="str">
        <f t="shared" si="1"/>
        <v>2.07107616201096</v>
      </c>
      <c r="F84">
        <v>6.6712171809627323</v>
      </c>
    </row>
    <row r="85" spans="1:6" x14ac:dyDescent="0.2">
      <c r="A85" s="4" t="s">
        <v>299</v>
      </c>
      <c r="B85" s="3" t="s">
        <v>61</v>
      </c>
      <c r="C85" s="4">
        <v>0.14399999999999999</v>
      </c>
      <c r="D85" s="4">
        <v>7.5495165674510594E-14</v>
      </c>
      <c r="E85" t="str">
        <f t="shared" si="1"/>
        <v>-2.79585928321978</v>
      </c>
      <c r="F85">
        <v>13.122080857484768</v>
      </c>
    </row>
    <row r="86" spans="1:6" x14ac:dyDescent="0.2">
      <c r="A86" s="4" t="s">
        <v>88</v>
      </c>
      <c r="B86" s="3" t="s">
        <v>24</v>
      </c>
      <c r="C86" s="4">
        <v>6.0250000000000004</v>
      </c>
      <c r="D86" s="4">
        <v>3.0815929751274297E-5</v>
      </c>
      <c r="E86" t="str">
        <f t="shared" si="1"/>
        <v>2.5909612413426</v>
      </c>
      <c r="F86">
        <v>4.5112247245824513</v>
      </c>
    </row>
    <row r="87" spans="1:6" x14ac:dyDescent="0.2">
      <c r="A87" s="4" t="s">
        <v>300</v>
      </c>
      <c r="B87" s="3" t="s">
        <v>24</v>
      </c>
      <c r="C87" s="4">
        <v>0.104</v>
      </c>
      <c r="D87" s="4">
        <v>1.1588292230564E-10</v>
      </c>
      <c r="E87" t="str">
        <f t="shared" si="1"/>
        <v>-3.265344566521</v>
      </c>
      <c r="F87">
        <v>9.9359805614039747</v>
      </c>
    </row>
    <row r="88" spans="1:6" x14ac:dyDescent="0.2">
      <c r="A88" s="4" t="s">
        <v>89</v>
      </c>
      <c r="B88" s="6" t="s">
        <v>301</v>
      </c>
      <c r="C88" s="4">
        <v>1000</v>
      </c>
      <c r="D88" s="4">
        <v>3.5942857142857101E-16</v>
      </c>
      <c r="E88" t="str">
        <f t="shared" si="1"/>
        <v>9.96578428466209</v>
      </c>
      <c r="F88">
        <v>15.444387403241025</v>
      </c>
    </row>
    <row r="89" spans="1:6" x14ac:dyDescent="0.2">
      <c r="A89" s="4" t="s">
        <v>90</v>
      </c>
      <c r="B89" s="6" t="s">
        <v>91</v>
      </c>
      <c r="C89" s="4">
        <v>17.242000000000001</v>
      </c>
      <c r="D89" s="4">
        <v>3.5942857142857101E-16</v>
      </c>
      <c r="E89" t="str">
        <f t="shared" si="1"/>
        <v>4.10785522562114</v>
      </c>
      <c r="F89">
        <v>15.444387403241025</v>
      </c>
    </row>
    <row r="90" spans="1:6" x14ac:dyDescent="0.2">
      <c r="A90" s="4" t="s">
        <v>92</v>
      </c>
      <c r="B90" s="6" t="s">
        <v>93</v>
      </c>
      <c r="C90" s="4">
        <v>16.394000000000002</v>
      </c>
      <c r="D90" s="4">
        <v>3.5942857142857101E-16</v>
      </c>
      <c r="E90" t="str">
        <f t="shared" si="1"/>
        <v>4.03509599789673</v>
      </c>
      <c r="F90">
        <v>15.444387403241025</v>
      </c>
    </row>
    <row r="91" spans="1:6" x14ac:dyDescent="0.2">
      <c r="A91" s="4" t="s">
        <v>94</v>
      </c>
      <c r="B91" s="3" t="s">
        <v>95</v>
      </c>
      <c r="C91" s="4">
        <v>5.7480000000000002</v>
      </c>
      <c r="D91" s="4">
        <v>5.3141522144049597E-10</v>
      </c>
      <c r="E91" t="str">
        <f t="shared" si="1"/>
        <v>2.52306006179525</v>
      </c>
      <c r="F91">
        <v>9.2745660101573204</v>
      </c>
    </row>
    <row r="92" spans="1:6" x14ac:dyDescent="0.2">
      <c r="A92" s="4" t="s">
        <v>302</v>
      </c>
      <c r="B92" s="3" t="s">
        <v>24</v>
      </c>
      <c r="C92" s="4">
        <v>1E-3</v>
      </c>
      <c r="D92" s="4">
        <v>3.5942857142857101E-16</v>
      </c>
      <c r="E92" t="str">
        <f t="shared" si="1"/>
        <v>-9.96578428466209</v>
      </c>
      <c r="F92">
        <v>15.444387403241025</v>
      </c>
    </row>
    <row r="93" spans="1:6" x14ac:dyDescent="0.2">
      <c r="A93" s="4" t="s">
        <v>303</v>
      </c>
      <c r="B93" s="3" t="s">
        <v>24</v>
      </c>
      <c r="C93" s="4">
        <v>3.206</v>
      </c>
      <c r="D93" s="4">
        <v>3.7168149132509098E-2</v>
      </c>
      <c r="E93" t="str">
        <f t="shared" si="1"/>
        <v>1.68077442549246</v>
      </c>
      <c r="F93">
        <v>1.4298290649885277</v>
      </c>
    </row>
    <row r="94" spans="1:6" x14ac:dyDescent="0.2">
      <c r="A94" s="4" t="s">
        <v>304</v>
      </c>
      <c r="B94" s="7" t="s">
        <v>305</v>
      </c>
      <c r="C94" s="4">
        <v>1E-3</v>
      </c>
      <c r="D94" s="4">
        <v>3.5942857142857101E-16</v>
      </c>
      <c r="E94" t="str">
        <f t="shared" si="1"/>
        <v>-9.96578428466209</v>
      </c>
      <c r="F94">
        <v>15.444387403241025</v>
      </c>
    </row>
    <row r="95" spans="1:6" x14ac:dyDescent="0.2">
      <c r="A95" s="4" t="s">
        <v>96</v>
      </c>
      <c r="B95" s="7" t="s">
        <v>97</v>
      </c>
      <c r="C95" s="4">
        <v>4.2560000000000002</v>
      </c>
      <c r="D95" s="4">
        <v>2.4692857753799298E-8</v>
      </c>
      <c r="E95" t="str">
        <f t="shared" si="1"/>
        <v>2.0894981508391</v>
      </c>
      <c r="F95">
        <v>7.6074286453906668</v>
      </c>
    </row>
    <row r="96" spans="1:6" x14ac:dyDescent="0.2">
      <c r="A96" s="4" t="s">
        <v>306</v>
      </c>
      <c r="B96" s="3" t="s">
        <v>307</v>
      </c>
      <c r="C96" s="4">
        <v>0.39300000000000002</v>
      </c>
      <c r="D96" s="4">
        <v>1.4892214994465601E-3</v>
      </c>
      <c r="E96" t="str">
        <f t="shared" si="1"/>
        <v>-1.34739878240348</v>
      </c>
      <c r="F96">
        <v>2.8270407026285</v>
      </c>
    </row>
    <row r="97" spans="1:6" x14ac:dyDescent="0.2">
      <c r="A97" s="4" t="s">
        <v>308</v>
      </c>
      <c r="B97" s="3" t="s">
        <v>309</v>
      </c>
      <c r="C97" s="4">
        <v>9.1749999999999989</v>
      </c>
      <c r="D97" s="4">
        <v>3.5942857142857101E-16</v>
      </c>
      <c r="E97" t="str">
        <f t="shared" si="1"/>
        <v>3.19770815795585</v>
      </c>
      <c r="F97">
        <v>15.444387403241025</v>
      </c>
    </row>
    <row r="98" spans="1:6" x14ac:dyDescent="0.2">
      <c r="A98" s="4" t="s">
        <v>98</v>
      </c>
      <c r="B98" s="3" t="s">
        <v>24</v>
      </c>
      <c r="C98" s="4">
        <v>4.2560000000000002</v>
      </c>
      <c r="D98" s="4">
        <v>1.50522615645817E-7</v>
      </c>
      <c r="E98" t="str">
        <f t="shared" si="1"/>
        <v>2.0894981508391</v>
      </c>
      <c r="F98">
        <v>6.822398243510059</v>
      </c>
    </row>
    <row r="99" spans="1:6" x14ac:dyDescent="0.2">
      <c r="A99" s="4" t="s">
        <v>99</v>
      </c>
      <c r="B99" s="3" t="s">
        <v>100</v>
      </c>
      <c r="C99" s="4">
        <v>1000</v>
      </c>
      <c r="D99" s="4">
        <v>3.5942857142857101E-16</v>
      </c>
      <c r="E99" t="str">
        <f t="shared" si="1"/>
        <v>9.96578428466209</v>
      </c>
      <c r="F99">
        <v>15.444387403241025</v>
      </c>
    </row>
    <row r="100" spans="1:6" x14ac:dyDescent="0.2">
      <c r="A100" s="4" t="s">
        <v>310</v>
      </c>
      <c r="B100" s="3" t="s">
        <v>311</v>
      </c>
      <c r="C100" s="4">
        <v>1.9569999999999999</v>
      </c>
      <c r="D100" s="4">
        <v>2.59668441967814E-2</v>
      </c>
      <c r="E100" t="str">
        <f t="shared" si="1"/>
        <v>0.968643755964717</v>
      </c>
      <c r="F100">
        <v>1.585580827852529</v>
      </c>
    </row>
    <row r="101" spans="1:6" x14ac:dyDescent="0.2">
      <c r="A101" s="4" t="s">
        <v>101</v>
      </c>
      <c r="B101" s="3" t="s">
        <v>102</v>
      </c>
      <c r="C101" s="4">
        <v>15.625</v>
      </c>
      <c r="D101" s="4">
        <v>3.5942857142857101E-16</v>
      </c>
      <c r="E101" t="str">
        <f t="shared" si="1"/>
        <v>3.96578428466209</v>
      </c>
      <c r="F101">
        <v>15.444387403241025</v>
      </c>
    </row>
    <row r="102" spans="1:6" x14ac:dyDescent="0.2">
      <c r="A102" s="4" t="s">
        <v>103</v>
      </c>
      <c r="B102" s="3" t="s">
        <v>104</v>
      </c>
      <c r="C102" s="4">
        <v>2.7399999999999998</v>
      </c>
      <c r="D102" s="4">
        <v>2.21827539401955E-4</v>
      </c>
      <c r="E102" t="str">
        <f t="shared" si="1"/>
        <v>1.4541758931858</v>
      </c>
      <c r="F102">
        <v>3.6539845381334035</v>
      </c>
    </row>
    <row r="103" spans="1:6" x14ac:dyDescent="0.2">
      <c r="A103" s="4" t="s">
        <v>312</v>
      </c>
      <c r="B103" s="3" t="s">
        <v>313</v>
      </c>
      <c r="C103" s="4">
        <v>2.8089999999999997</v>
      </c>
      <c r="D103" s="4">
        <v>6.67691717974796E-5</v>
      </c>
      <c r="E103" t="str">
        <f t="shared" si="1"/>
        <v>1.49005662446431</v>
      </c>
      <c r="F103">
        <v>4.1754240107069887</v>
      </c>
    </row>
    <row r="104" spans="1:6" x14ac:dyDescent="0.2">
      <c r="A104" s="4" t="s">
        <v>314</v>
      </c>
      <c r="B104" s="3" t="s">
        <v>24</v>
      </c>
      <c r="C104" s="4">
        <v>2.1890000000000001</v>
      </c>
      <c r="D104" s="4">
        <v>8.9589826852787009E-3</v>
      </c>
      <c r="E104" t="str">
        <f t="shared" si="1"/>
        <v>1.13027195451886</v>
      </c>
      <c r="F104">
        <v>2.047741302754551</v>
      </c>
    </row>
    <row r="105" spans="1:6" x14ac:dyDescent="0.2">
      <c r="A105" s="4" t="s">
        <v>105</v>
      </c>
      <c r="B105" s="3" t="s">
        <v>24</v>
      </c>
      <c r="C105" s="4">
        <v>4.33</v>
      </c>
      <c r="D105" s="4">
        <v>8.6714866735747396E-4</v>
      </c>
      <c r="E105" t="str">
        <f t="shared" si="1"/>
        <v>2.114367024952</v>
      </c>
      <c r="F105">
        <v>3.0619064389966844</v>
      </c>
    </row>
    <row r="106" spans="1:6" x14ac:dyDescent="0.2">
      <c r="A106" s="4" t="s">
        <v>315</v>
      </c>
      <c r="B106" s="3" t="s">
        <v>316</v>
      </c>
      <c r="C106" s="4">
        <v>2.488</v>
      </c>
      <c r="D106" s="4">
        <v>5.3045658177044604E-3</v>
      </c>
      <c r="E106" t="str">
        <f t="shared" si="1"/>
        <v>1.31498648546852</v>
      </c>
      <c r="F106">
        <v>2.2753501576046546</v>
      </c>
    </row>
    <row r="107" spans="1:6" x14ac:dyDescent="0.2">
      <c r="A107" s="4" t="s">
        <v>106</v>
      </c>
      <c r="B107" s="3" t="s">
        <v>107</v>
      </c>
      <c r="C107" s="4">
        <v>1000</v>
      </c>
      <c r="D107" s="4">
        <v>3.5942857142857101E-16</v>
      </c>
      <c r="E107" t="str">
        <f t="shared" si="1"/>
        <v>9.96578428466209</v>
      </c>
      <c r="F107">
        <v>15.444387403241025</v>
      </c>
    </row>
    <row r="108" spans="1:6" x14ac:dyDescent="0.2">
      <c r="A108" s="4" t="s">
        <v>108</v>
      </c>
      <c r="B108" s="3" t="s">
        <v>24</v>
      </c>
      <c r="C108" s="4">
        <v>7.9370000000000003</v>
      </c>
      <c r="D108" s="4">
        <v>6.5428269409480401E-6</v>
      </c>
      <c r="E108" t="str">
        <f t="shared" si="1"/>
        <v>2.98859380548196</v>
      </c>
      <c r="F108">
        <v>5.1842345667236884</v>
      </c>
    </row>
    <row r="109" spans="1:6" x14ac:dyDescent="0.2">
      <c r="A109" s="4" t="s">
        <v>109</v>
      </c>
      <c r="B109" s="3" t="s">
        <v>26</v>
      </c>
      <c r="C109" s="4">
        <v>10.526999999999999</v>
      </c>
      <c r="D109" s="4">
        <v>1.75842813178612E-10</v>
      </c>
      <c r="E109" t="str">
        <f t="shared" si="1"/>
        <v>3.39602244846124</v>
      </c>
      <c r="F109">
        <v>9.7548753769100358</v>
      </c>
    </row>
    <row r="110" spans="1:6" x14ac:dyDescent="0.2">
      <c r="A110" s="4" t="s">
        <v>317</v>
      </c>
      <c r="B110" s="3" t="s">
        <v>318</v>
      </c>
      <c r="C110" s="4">
        <v>0.315</v>
      </c>
      <c r="D110" s="4">
        <v>1.0450978219962199E-2</v>
      </c>
      <c r="E110" t="str">
        <f t="shared" si="1"/>
        <v>-1.66657626627481</v>
      </c>
      <c r="F110">
        <v>1.9808430573377525</v>
      </c>
    </row>
    <row r="111" spans="1:6" x14ac:dyDescent="0.2">
      <c r="A111" s="4" t="s">
        <v>319</v>
      </c>
      <c r="B111" s="3" t="s">
        <v>26</v>
      </c>
      <c r="C111" s="4">
        <v>2.0409999999999999</v>
      </c>
      <c r="D111" s="4">
        <v>3.8651388187093502E-2</v>
      </c>
      <c r="E111" t="str">
        <f t="shared" si="1"/>
        <v>1.02927618237063</v>
      </c>
      <c r="F111">
        <v>1.4128349035265619</v>
      </c>
    </row>
    <row r="112" spans="1:6" x14ac:dyDescent="0.2">
      <c r="A112" s="4" t="s">
        <v>110</v>
      </c>
      <c r="B112" s="3" t="s">
        <v>24</v>
      </c>
      <c r="C112" s="4">
        <v>1000</v>
      </c>
      <c r="D112" s="4">
        <v>3.5942857142857101E-16</v>
      </c>
      <c r="E112" t="str">
        <f t="shared" si="1"/>
        <v>9.96578428466209</v>
      </c>
      <c r="F112">
        <v>15.444387403241025</v>
      </c>
    </row>
    <row r="113" spans="1:6" x14ac:dyDescent="0.2">
      <c r="A113" s="4" t="s">
        <v>320</v>
      </c>
      <c r="B113" s="3" t="s">
        <v>24</v>
      </c>
      <c r="C113" s="4">
        <v>2.2429999999999999</v>
      </c>
      <c r="D113" s="4">
        <v>1.0435428920303901E-2</v>
      </c>
      <c r="E113" t="str">
        <f t="shared" si="1"/>
        <v>1.16542962042419</v>
      </c>
      <c r="F113">
        <v>1.9814896957223522</v>
      </c>
    </row>
    <row r="114" spans="1:6" x14ac:dyDescent="0.2">
      <c r="A114" s="4" t="s">
        <v>321</v>
      </c>
      <c r="B114" s="3" t="s">
        <v>322</v>
      </c>
      <c r="C114" s="4">
        <v>0.32200000000000001</v>
      </c>
      <c r="D114" s="4">
        <v>1.8043352162539401E-5</v>
      </c>
      <c r="E114" t="str">
        <f t="shared" si="1"/>
        <v>-1.63486740654747</v>
      </c>
      <c r="F114">
        <v>4.7436827744187715</v>
      </c>
    </row>
    <row r="115" spans="1:6" x14ac:dyDescent="0.2">
      <c r="A115" s="4" t="s">
        <v>111</v>
      </c>
      <c r="B115" s="3" t="s">
        <v>323</v>
      </c>
      <c r="C115" s="4">
        <v>2.0369999999999999</v>
      </c>
      <c r="D115" s="4">
        <v>3.9219602874608302E-2</v>
      </c>
      <c r="E115" t="str">
        <f t="shared" si="1"/>
        <v>1.0264459803038</v>
      </c>
      <c r="F115">
        <v>1.4064968081756142</v>
      </c>
    </row>
    <row r="116" spans="1:6" x14ac:dyDescent="0.2">
      <c r="A116" s="4" t="s">
        <v>324</v>
      </c>
      <c r="B116" s="3" t="s">
        <v>24</v>
      </c>
      <c r="C116" s="4">
        <v>3.1160000000000001</v>
      </c>
      <c r="D116" s="4">
        <v>3.6324443689159001E-5</v>
      </c>
      <c r="E116" t="str">
        <f t="shared" si="1"/>
        <v>1.63969523339958</v>
      </c>
      <c r="F116">
        <v>4.4398010282227434</v>
      </c>
    </row>
    <row r="117" spans="1:6" x14ac:dyDescent="0.2">
      <c r="A117" s="4" t="s">
        <v>112</v>
      </c>
      <c r="B117" s="3" t="s">
        <v>113</v>
      </c>
      <c r="C117" s="4">
        <v>7.875</v>
      </c>
      <c r="D117" s="4">
        <v>3.5942857142857101E-16</v>
      </c>
      <c r="E117" t="str">
        <f t="shared" si="1"/>
        <v>2.97727992349992</v>
      </c>
      <c r="F117">
        <v>15.444387403241025</v>
      </c>
    </row>
    <row r="118" spans="1:6" x14ac:dyDescent="0.2">
      <c r="A118" s="4" t="s">
        <v>114</v>
      </c>
      <c r="B118" s="3" t="s">
        <v>115</v>
      </c>
      <c r="C118" s="4">
        <v>2.6959999999999997</v>
      </c>
      <c r="D118" s="4">
        <v>9.6494698319884303E-4</v>
      </c>
      <c r="E118" t="str">
        <f t="shared" si="1"/>
        <v>1.43082049651977</v>
      </c>
      <c r="F118">
        <v>3.0154965473160047</v>
      </c>
    </row>
    <row r="119" spans="1:6" x14ac:dyDescent="0.2">
      <c r="A119" s="4" t="s">
        <v>116</v>
      </c>
      <c r="B119" s="3" t="s">
        <v>117</v>
      </c>
      <c r="C119" s="4">
        <v>2.532</v>
      </c>
      <c r="D119" s="4">
        <v>5.3495573189893102E-3</v>
      </c>
      <c r="E119" t="str">
        <f t="shared" si="1"/>
        <v>1.34027740476625</v>
      </c>
      <c r="F119">
        <v>2.2716821547777557</v>
      </c>
    </row>
    <row r="120" spans="1:6" x14ac:dyDescent="0.2">
      <c r="A120" s="4" t="s">
        <v>118</v>
      </c>
      <c r="B120" s="3" t="s">
        <v>119</v>
      </c>
      <c r="C120" s="4">
        <v>2.0129999999999999</v>
      </c>
      <c r="D120" s="4">
        <v>1.64456157426549E-2</v>
      </c>
      <c r="E120" t="str">
        <f t="shared" si="1"/>
        <v>1.00934717225925</v>
      </c>
      <c r="F120">
        <v>1.7839498613950027</v>
      </c>
    </row>
    <row r="121" spans="1:6" x14ac:dyDescent="0.2">
      <c r="A121" s="4" t="s">
        <v>120</v>
      </c>
      <c r="B121" s="3" t="s">
        <v>121</v>
      </c>
      <c r="C121" s="4">
        <v>3.5979999999999999</v>
      </c>
      <c r="D121" s="4">
        <v>4.2742875294104501E-7</v>
      </c>
      <c r="E121" t="str">
        <f t="shared" si="1"/>
        <v>1.8471951865894</v>
      </c>
      <c r="F121">
        <v>6.3691362663937108</v>
      </c>
    </row>
    <row r="122" spans="1:6" x14ac:dyDescent="0.2">
      <c r="A122" s="4" t="s">
        <v>325</v>
      </c>
      <c r="B122" s="3" t="s">
        <v>123</v>
      </c>
      <c r="C122" s="4">
        <v>2.6389999999999998</v>
      </c>
      <c r="D122" s="4">
        <v>9.4632846661378003E-4</v>
      </c>
      <c r="E122" t="str">
        <f t="shared" si="1"/>
        <v>1.39999135066418</v>
      </c>
      <c r="F122">
        <v>3.0239580956508836</v>
      </c>
    </row>
    <row r="123" spans="1:6" x14ac:dyDescent="0.2">
      <c r="A123" s="4" t="s">
        <v>326</v>
      </c>
      <c r="B123" s="3" t="s">
        <v>327</v>
      </c>
      <c r="C123" s="4">
        <v>0.27900000000000003</v>
      </c>
      <c r="D123" s="4">
        <v>8.4253449587024007E-6</v>
      </c>
      <c r="E123" t="str">
        <f t="shared" si="1"/>
        <v>-1.8416629728329</v>
      </c>
      <c r="F123">
        <v>5.0744123087837467</v>
      </c>
    </row>
    <row r="124" spans="1:6" x14ac:dyDescent="0.2">
      <c r="A124" s="4" t="s">
        <v>122</v>
      </c>
      <c r="B124" s="3" t="s">
        <v>123</v>
      </c>
      <c r="C124" s="4">
        <v>3.0589999999999997</v>
      </c>
      <c r="D124" s="4">
        <v>1.1043542376420099E-3</v>
      </c>
      <c r="E124" t="str">
        <f t="shared" si="1"/>
        <v>1.61306010689612</v>
      </c>
      <c r="F124">
        <v>2.956891598004638</v>
      </c>
    </row>
    <row r="125" spans="1:6" x14ac:dyDescent="0.2">
      <c r="A125" s="4" t="s">
        <v>328</v>
      </c>
      <c r="B125" s="3" t="s">
        <v>24</v>
      </c>
      <c r="C125" s="4">
        <v>2.4099999999999997</v>
      </c>
      <c r="D125" s="4">
        <v>5.1523349898742301E-3</v>
      </c>
      <c r="E125" t="str">
        <f t="shared" si="1"/>
        <v>1.26903314645524</v>
      </c>
      <c r="F125">
        <v>2.28799590816294</v>
      </c>
    </row>
    <row r="126" spans="1:6" x14ac:dyDescent="0.2">
      <c r="A126" s="4" t="s">
        <v>329</v>
      </c>
      <c r="B126" s="3" t="s">
        <v>35</v>
      </c>
      <c r="C126" s="4">
        <v>1E-3</v>
      </c>
      <c r="D126" s="4">
        <v>3.5942857142857101E-16</v>
      </c>
      <c r="E126" t="str">
        <f t="shared" si="1"/>
        <v>-9.96578428466209</v>
      </c>
      <c r="F126">
        <v>15.444387403241025</v>
      </c>
    </row>
    <row r="127" spans="1:6" x14ac:dyDescent="0.2">
      <c r="A127" s="4" t="s">
        <v>124</v>
      </c>
      <c r="B127" s="3" t="s">
        <v>26</v>
      </c>
      <c r="C127" s="4">
        <v>2.8249999999999997</v>
      </c>
      <c r="D127" s="4">
        <v>6.2141396901850198E-3</v>
      </c>
      <c r="E127" t="str">
        <f t="shared" si="1"/>
        <v>1.49825086752783</v>
      </c>
      <c r="F127">
        <v>2.2066189882882137</v>
      </c>
    </row>
    <row r="128" spans="1:6" x14ac:dyDescent="0.2">
      <c r="A128" s="4" t="s">
        <v>330</v>
      </c>
      <c r="B128" s="3" t="s">
        <v>331</v>
      </c>
      <c r="C128" s="4">
        <v>4.0490000000000004</v>
      </c>
      <c r="D128" s="4">
        <v>3.6537544174406199E-5</v>
      </c>
      <c r="E128" t="str">
        <f t="shared" si="1"/>
        <v>2.01756564301437</v>
      </c>
      <c r="F128">
        <v>4.4372606465660365</v>
      </c>
    </row>
    <row r="129" spans="1:6" x14ac:dyDescent="0.2">
      <c r="A129" s="4" t="s">
        <v>125</v>
      </c>
      <c r="B129" s="3" t="s">
        <v>126</v>
      </c>
      <c r="C129" s="4">
        <v>1000</v>
      </c>
      <c r="D129" s="4">
        <v>3.5942857142857101E-16</v>
      </c>
      <c r="E129" t="str">
        <f t="shared" si="1"/>
        <v>9.96578428466209</v>
      </c>
      <c r="F129">
        <v>15.444387403241025</v>
      </c>
    </row>
    <row r="130" spans="1:6" x14ac:dyDescent="0.2">
      <c r="A130" s="4" t="s">
        <v>127</v>
      </c>
      <c r="B130" s="3" t="s">
        <v>128</v>
      </c>
      <c r="C130" s="4">
        <v>3.5339999999999998</v>
      </c>
      <c r="D130" s="4">
        <v>1.8367857869193299E-2</v>
      </c>
      <c r="E130" t="str">
        <f t="shared" si="1"/>
        <v>1.82130203988953</v>
      </c>
      <c r="F130">
        <v>1.735941489847445</v>
      </c>
    </row>
    <row r="131" spans="1:6" x14ac:dyDescent="0.2">
      <c r="A131" s="4" t="s">
        <v>332</v>
      </c>
      <c r="B131" s="3" t="s">
        <v>333</v>
      </c>
      <c r="C131" s="4">
        <v>2.2330000000000001</v>
      </c>
      <c r="D131" s="4">
        <v>2.3350774875496999E-2</v>
      </c>
      <c r="E131" t="str">
        <f t="shared" si="1"/>
        <v>1.15898325116039</v>
      </c>
      <c r="F131">
        <v>1.631698703167727</v>
      </c>
    </row>
    <row r="132" spans="1:6" x14ac:dyDescent="0.2">
      <c r="A132" s="4" t="s">
        <v>129</v>
      </c>
      <c r="B132" s="3" t="s">
        <v>24</v>
      </c>
      <c r="C132" s="4">
        <v>1000</v>
      </c>
      <c r="D132" s="4">
        <v>3.5942857142857101E-16</v>
      </c>
      <c r="E132" t="str">
        <f t="shared" ref="E132:E195" si="2">IMLOG2(C132)</f>
        <v>9.96578428466209</v>
      </c>
      <c r="F132">
        <v>15.444387403241025</v>
      </c>
    </row>
    <row r="133" spans="1:6" x14ac:dyDescent="0.2">
      <c r="A133" s="4" t="s">
        <v>130</v>
      </c>
      <c r="B133" s="3" t="s">
        <v>24</v>
      </c>
      <c r="C133" s="4">
        <v>6.9450000000000003</v>
      </c>
      <c r="D133" s="4">
        <v>4.6555352165948197E-13</v>
      </c>
      <c r="E133" t="str">
        <f t="shared" si="2"/>
        <v>2.79597469420667</v>
      </c>
      <c r="F133">
        <v>12.332030383801415</v>
      </c>
    </row>
    <row r="134" spans="1:6" x14ac:dyDescent="0.2">
      <c r="A134" s="4" t="s">
        <v>131</v>
      </c>
      <c r="B134" s="3" t="s">
        <v>24</v>
      </c>
      <c r="C134" s="4">
        <v>2.552</v>
      </c>
      <c r="D134" s="4">
        <v>4.9911829503860299E-2</v>
      </c>
      <c r="E134" t="str">
        <f t="shared" si="2"/>
        <v>1.35162832910278</v>
      </c>
      <c r="F134">
        <v>1.3017965109018783</v>
      </c>
    </row>
    <row r="135" spans="1:6" x14ac:dyDescent="0.2">
      <c r="A135" s="4" t="s">
        <v>132</v>
      </c>
      <c r="B135" s="3" t="s">
        <v>24</v>
      </c>
      <c r="C135" s="4">
        <v>11.494999999999999</v>
      </c>
      <c r="D135" s="4">
        <v>7.7592253609913699E-15</v>
      </c>
      <c r="E135" t="str">
        <f t="shared" si="2"/>
        <v>3.52293456094346</v>
      </c>
      <c r="F135">
        <v>14.110181634185059</v>
      </c>
    </row>
    <row r="136" spans="1:6" x14ac:dyDescent="0.2">
      <c r="A136" s="4" t="s">
        <v>334</v>
      </c>
      <c r="B136" s="3" t="s">
        <v>335</v>
      </c>
      <c r="C136" s="4">
        <v>2.2229999999999999</v>
      </c>
      <c r="D136" s="4">
        <v>2.9219929880802301E-2</v>
      </c>
      <c r="E136" t="str">
        <f t="shared" si="2"/>
        <v>1.1525079483649</v>
      </c>
      <c r="F136">
        <v>1.5343208305789011</v>
      </c>
    </row>
    <row r="137" spans="1:6" x14ac:dyDescent="0.2">
      <c r="A137" s="4" t="s">
        <v>336</v>
      </c>
      <c r="B137" s="3" t="s">
        <v>337</v>
      </c>
      <c r="C137" s="4">
        <v>0.27700000000000002</v>
      </c>
      <c r="D137" s="4">
        <v>1.16490161368906E-7</v>
      </c>
      <c r="E137" t="str">
        <f t="shared" si="2"/>
        <v>-1.8520421186129</v>
      </c>
      <c r="F137">
        <v>6.9337107531240498</v>
      </c>
    </row>
    <row r="138" spans="1:6" x14ac:dyDescent="0.2">
      <c r="A138" s="4" t="s">
        <v>133</v>
      </c>
      <c r="B138" s="3" t="s">
        <v>24</v>
      </c>
      <c r="C138" s="4">
        <v>2.8249999999999997</v>
      </c>
      <c r="D138" s="4">
        <v>6.7555274483246898E-3</v>
      </c>
      <c r="E138" t="str">
        <f t="shared" si="2"/>
        <v>1.49825086752783</v>
      </c>
      <c r="F138">
        <v>2.1703407371002403</v>
      </c>
    </row>
    <row r="139" spans="1:6" x14ac:dyDescent="0.2">
      <c r="A139" s="4" t="s">
        <v>134</v>
      </c>
      <c r="B139" s="3" t="s">
        <v>24</v>
      </c>
      <c r="C139" s="4">
        <v>2.9329999999999998</v>
      </c>
      <c r="D139" s="4">
        <v>8.9741293660852397E-5</v>
      </c>
      <c r="E139" t="str">
        <f t="shared" si="2"/>
        <v>1.55237707109487</v>
      </c>
      <c r="F139">
        <v>4.0470076742087819</v>
      </c>
    </row>
    <row r="140" spans="1:6" x14ac:dyDescent="0.2">
      <c r="A140" s="4" t="s">
        <v>135</v>
      </c>
      <c r="B140" s="3" t="s">
        <v>22</v>
      </c>
      <c r="C140" s="4">
        <v>3.2679999999999998</v>
      </c>
      <c r="D140" s="4">
        <v>1.5703704864827601E-3</v>
      </c>
      <c r="E140" t="str">
        <f t="shared" si="2"/>
        <v>1.7084079834836</v>
      </c>
      <c r="F140">
        <v>2.8039978754547419</v>
      </c>
    </row>
    <row r="141" spans="1:6" x14ac:dyDescent="0.2">
      <c r="A141" s="4" t="s">
        <v>136</v>
      </c>
      <c r="B141" s="3" t="s">
        <v>95</v>
      </c>
      <c r="C141" s="4">
        <v>4.2200000000000006</v>
      </c>
      <c r="D141" s="4">
        <v>2.7703512092545501E-8</v>
      </c>
      <c r="E141" t="str">
        <f t="shared" si="2"/>
        <v>2.07724299893246</v>
      </c>
      <c r="F141">
        <v>7.5574651700790509</v>
      </c>
    </row>
    <row r="142" spans="1:6" x14ac:dyDescent="0.2">
      <c r="A142" s="4" t="s">
        <v>137</v>
      </c>
      <c r="B142" s="3" t="s">
        <v>138</v>
      </c>
      <c r="C142" s="4">
        <v>2.5649999999999999</v>
      </c>
      <c r="D142" s="4">
        <v>4.6766042145373102E-4</v>
      </c>
      <c r="E142" t="str">
        <f t="shared" si="2"/>
        <v>1.35895882583233</v>
      </c>
      <c r="F142">
        <v>3.3300693832913586</v>
      </c>
    </row>
    <row r="143" spans="1:6" x14ac:dyDescent="0.2">
      <c r="A143" s="4" t="s">
        <v>338</v>
      </c>
      <c r="B143" s="3" t="s">
        <v>26</v>
      </c>
      <c r="C143" s="4">
        <v>1.9849999999999999</v>
      </c>
      <c r="D143" s="4">
        <v>1.9581131172989701E-2</v>
      </c>
      <c r="E143" t="str">
        <f t="shared" si="2"/>
        <v>0.989139007368233</v>
      </c>
      <c r="F143">
        <v>1.7081622232582392</v>
      </c>
    </row>
    <row r="144" spans="1:6" x14ac:dyDescent="0.2">
      <c r="A144" s="4" t="s">
        <v>339</v>
      </c>
      <c r="B144" s="3" t="s">
        <v>24</v>
      </c>
      <c r="C144" s="4">
        <v>0.26100000000000001</v>
      </c>
      <c r="D144" s="4">
        <v>2.4410519202387598E-6</v>
      </c>
      <c r="E144" t="str">
        <f t="shared" si="2"/>
        <v>-1.9378782880922</v>
      </c>
      <c r="F144">
        <v>5.612422983207396</v>
      </c>
    </row>
    <row r="145" spans="1:6" x14ac:dyDescent="0.2">
      <c r="A145" s="4" t="s">
        <v>340</v>
      </c>
      <c r="B145" s="3" t="s">
        <v>24</v>
      </c>
      <c r="C145" s="4">
        <v>2.1419999999999999</v>
      </c>
      <c r="D145" s="4">
        <v>6.3144054641022102E-3</v>
      </c>
      <c r="E145" t="str">
        <f t="shared" si="2"/>
        <v>1.09895848008817</v>
      </c>
      <c r="F145">
        <v>2.1996675343905139</v>
      </c>
    </row>
    <row r="146" spans="1:6" x14ac:dyDescent="0.2">
      <c r="A146" s="4" t="s">
        <v>341</v>
      </c>
      <c r="B146" s="3" t="s">
        <v>342</v>
      </c>
      <c r="C146" s="4">
        <v>2.17</v>
      </c>
      <c r="D146" s="4">
        <v>2.7540826034352699E-2</v>
      </c>
      <c r="E146" t="str">
        <f t="shared" si="2"/>
        <v>1.11769504266975</v>
      </c>
      <c r="F146">
        <v>1.5600230380521782</v>
      </c>
    </row>
    <row r="147" spans="1:6" x14ac:dyDescent="0.2">
      <c r="A147" s="4" t="s">
        <v>139</v>
      </c>
      <c r="B147" s="3" t="s">
        <v>24</v>
      </c>
      <c r="C147" s="4">
        <v>1000</v>
      </c>
      <c r="D147" s="4">
        <v>3.5942857142857101E-16</v>
      </c>
      <c r="E147" t="str">
        <f t="shared" si="2"/>
        <v>9.96578428466209</v>
      </c>
      <c r="F147">
        <v>15.444387403241025</v>
      </c>
    </row>
    <row r="148" spans="1:6" x14ac:dyDescent="0.2">
      <c r="A148" s="4" t="s">
        <v>343</v>
      </c>
      <c r="B148" s="3" t="s">
        <v>344</v>
      </c>
      <c r="C148" s="4">
        <v>0.22600000000000001</v>
      </c>
      <c r="D148" s="4">
        <v>1.5318778062313199E-4</v>
      </c>
      <c r="E148" t="str">
        <f t="shared" si="2"/>
        <v>-2.1456053222469</v>
      </c>
      <c r="F148">
        <v>3.8147758758234889</v>
      </c>
    </row>
    <row r="149" spans="1:6" x14ac:dyDescent="0.2">
      <c r="A149" s="4" t="s">
        <v>345</v>
      </c>
      <c r="B149" s="3" t="s">
        <v>346</v>
      </c>
      <c r="C149" s="4">
        <v>0.29399999999999998</v>
      </c>
      <c r="D149" s="4">
        <v>1.3818942582078801E-6</v>
      </c>
      <c r="E149" t="str">
        <f t="shared" si="2"/>
        <v>-1.76611193982572</v>
      </c>
      <c r="F149">
        <v>5.8595251876664394</v>
      </c>
    </row>
    <row r="150" spans="1:6" x14ac:dyDescent="0.2">
      <c r="A150" s="4" t="s">
        <v>347</v>
      </c>
      <c r="B150" s="3" t="s">
        <v>24</v>
      </c>
      <c r="C150" s="4">
        <v>2.1189999999999998</v>
      </c>
      <c r="D150" s="4">
        <v>3.8779128447588303E-2</v>
      </c>
      <c r="E150" t="str">
        <f t="shared" si="2"/>
        <v>1.08338358771008</v>
      </c>
      <c r="F150">
        <v>1.4114019558209165</v>
      </c>
    </row>
    <row r="151" spans="1:6" x14ac:dyDescent="0.2">
      <c r="A151" s="4" t="s">
        <v>140</v>
      </c>
      <c r="B151" s="3" t="s">
        <v>141</v>
      </c>
      <c r="C151" s="4">
        <v>2.552</v>
      </c>
      <c r="D151" s="4">
        <v>1.2694069475722099E-2</v>
      </c>
      <c r="E151" t="str">
        <f t="shared" si="2"/>
        <v>1.35162832910278</v>
      </c>
      <c r="F151">
        <v>1.8963991290849138</v>
      </c>
    </row>
    <row r="152" spans="1:6" x14ac:dyDescent="0.2">
      <c r="A152" s="4" t="s">
        <v>348</v>
      </c>
      <c r="B152" s="3" t="s">
        <v>35</v>
      </c>
      <c r="C152" s="4">
        <v>1E-3</v>
      </c>
      <c r="D152" s="4">
        <v>3.5942857142857101E-16</v>
      </c>
      <c r="E152" t="str">
        <f t="shared" si="2"/>
        <v>-9.96578428466209</v>
      </c>
      <c r="F152">
        <v>15.444387403241025</v>
      </c>
    </row>
    <row r="153" spans="1:6" x14ac:dyDescent="0.2">
      <c r="A153" s="4" t="s">
        <v>142</v>
      </c>
      <c r="B153" s="3" t="s">
        <v>143</v>
      </c>
      <c r="C153" s="4">
        <v>3.4019999999999997</v>
      </c>
      <c r="D153" s="4">
        <v>1.7930425400036401E-5</v>
      </c>
      <c r="E153" t="str">
        <f t="shared" si="2"/>
        <v>1.7663831410013</v>
      </c>
      <c r="F153">
        <v>4.7464094066622007</v>
      </c>
    </row>
    <row r="154" spans="1:6" x14ac:dyDescent="0.2">
      <c r="A154" s="4" t="s">
        <v>144</v>
      </c>
      <c r="B154" s="3" t="s">
        <v>24</v>
      </c>
      <c r="C154" s="4">
        <v>3.3119999999999998</v>
      </c>
      <c r="D154" s="4">
        <v>1.28052932534053E-5</v>
      </c>
      <c r="E154" t="str">
        <f t="shared" si="2"/>
        <v>1.72770267283724</v>
      </c>
      <c r="F154">
        <v>4.8926104713246108</v>
      </c>
    </row>
    <row r="155" spans="1:6" x14ac:dyDescent="0.2">
      <c r="A155" s="4" t="s">
        <v>349</v>
      </c>
      <c r="B155" s="3" t="s">
        <v>24</v>
      </c>
      <c r="C155" s="4">
        <v>1000</v>
      </c>
      <c r="D155" s="4">
        <v>3.5942857142857101E-16</v>
      </c>
      <c r="E155" t="str">
        <f t="shared" si="2"/>
        <v>9.96578428466209</v>
      </c>
      <c r="F155">
        <v>15.444387403241025</v>
      </c>
    </row>
    <row r="156" spans="1:6" x14ac:dyDescent="0.2">
      <c r="A156" s="4" t="s">
        <v>145</v>
      </c>
      <c r="B156" s="3" t="s">
        <v>26</v>
      </c>
      <c r="C156" s="4">
        <v>2.907</v>
      </c>
      <c r="D156" s="4">
        <v>1.31927998779023E-4</v>
      </c>
      <c r="E156" t="str">
        <f t="shared" si="2"/>
        <v>1.53953107147415</v>
      </c>
      <c r="F156">
        <v>3.8796630253420039</v>
      </c>
    </row>
    <row r="157" spans="1:6" x14ac:dyDescent="0.2">
      <c r="A157" s="4" t="s">
        <v>146</v>
      </c>
      <c r="B157" s="3" t="s">
        <v>147</v>
      </c>
      <c r="C157" s="4">
        <v>2.8089999999999997</v>
      </c>
      <c r="D157" s="4">
        <v>5.1350985999403399E-4</v>
      </c>
      <c r="E157" t="str">
        <f t="shared" si="2"/>
        <v>1.49005662446431</v>
      </c>
      <c r="F157">
        <v>3.2894512130211542</v>
      </c>
    </row>
    <row r="158" spans="1:6" x14ac:dyDescent="0.2">
      <c r="A158" s="4" t="s">
        <v>148</v>
      </c>
      <c r="B158" s="3" t="s">
        <v>26</v>
      </c>
      <c r="C158" s="4">
        <v>7.1430000000000007</v>
      </c>
      <c r="D158" s="4">
        <v>7.6249219844726196E-8</v>
      </c>
      <c r="E158" t="str">
        <f t="shared" si="2"/>
        <v>2.8365301213294</v>
      </c>
      <c r="F158">
        <v>7.1177645955072588</v>
      </c>
    </row>
    <row r="159" spans="1:6" x14ac:dyDescent="0.2">
      <c r="A159" s="4" t="s">
        <v>350</v>
      </c>
      <c r="B159" s="3" t="s">
        <v>351</v>
      </c>
      <c r="C159" s="4">
        <v>0.26</v>
      </c>
      <c r="D159" s="4">
        <v>2.9543608333045801E-5</v>
      </c>
      <c r="E159" t="str">
        <f t="shared" si="2"/>
        <v>-1.94341647163363</v>
      </c>
      <c r="F159">
        <v>4.5295364628687373</v>
      </c>
    </row>
    <row r="160" spans="1:6" x14ac:dyDescent="0.2">
      <c r="A160" s="4" t="s">
        <v>352</v>
      </c>
      <c r="B160" s="3" t="s">
        <v>161</v>
      </c>
      <c r="C160" s="4">
        <v>0.49</v>
      </c>
      <c r="D160" s="4">
        <v>1.4095790360190799E-2</v>
      </c>
      <c r="E160" t="str">
        <f t="shared" si="2"/>
        <v>-1.02914634565952</v>
      </c>
      <c r="F160">
        <v>1.8509105679338262</v>
      </c>
    </row>
    <row r="161" spans="1:6" x14ac:dyDescent="0.2">
      <c r="A161" s="4" t="s">
        <v>353</v>
      </c>
      <c r="B161" s="3" t="s">
        <v>26</v>
      </c>
      <c r="C161" s="4">
        <v>0.36</v>
      </c>
      <c r="D161" s="4">
        <v>1.45872408669646E-2</v>
      </c>
      <c r="E161" t="str">
        <f t="shared" si="2"/>
        <v>-1.47393118833241</v>
      </c>
      <c r="F161">
        <v>1.8360268458426796</v>
      </c>
    </row>
    <row r="162" spans="1:6" x14ac:dyDescent="0.2">
      <c r="A162" s="4" t="s">
        <v>149</v>
      </c>
      <c r="B162" s="3" t="s">
        <v>26</v>
      </c>
      <c r="C162" s="4">
        <v>3.3340000000000001</v>
      </c>
      <c r="D162" s="4">
        <v>5.1563922570954501E-3</v>
      </c>
      <c r="E162" t="str">
        <f t="shared" si="2"/>
        <v>1.73725410432433</v>
      </c>
      <c r="F162">
        <v>2.2876540524101299</v>
      </c>
    </row>
    <row r="163" spans="1:6" x14ac:dyDescent="0.2">
      <c r="A163" s="4" t="s">
        <v>354</v>
      </c>
      <c r="B163" s="3" t="s">
        <v>35</v>
      </c>
      <c r="C163" s="4">
        <v>1E-3</v>
      </c>
      <c r="D163" s="4">
        <v>3.5942857142857101E-16</v>
      </c>
      <c r="E163" t="str">
        <f t="shared" si="2"/>
        <v>-9.96578428466209</v>
      </c>
      <c r="F163">
        <v>15.444387403241025</v>
      </c>
    </row>
    <row r="164" spans="1:6" x14ac:dyDescent="0.2">
      <c r="A164" s="4" t="s">
        <v>355</v>
      </c>
      <c r="B164" s="3" t="s">
        <v>356</v>
      </c>
      <c r="C164" s="4">
        <v>0.12</v>
      </c>
      <c r="D164" s="4">
        <v>3.5942857142857101E-16</v>
      </c>
      <c r="E164" t="str">
        <f t="shared" si="2"/>
        <v>-3.05889368905357</v>
      </c>
      <c r="F164">
        <v>15.444387403241025</v>
      </c>
    </row>
    <row r="165" spans="1:6" x14ac:dyDescent="0.2">
      <c r="A165" s="4" t="s">
        <v>150</v>
      </c>
      <c r="B165" s="3" t="s">
        <v>26</v>
      </c>
      <c r="C165" s="4">
        <v>2.3529999999999998</v>
      </c>
      <c r="D165" s="4">
        <v>6.8074557094601404E-3</v>
      </c>
      <c r="E165" t="str">
        <f t="shared" si="2"/>
        <v>1.23450132056221</v>
      </c>
      <c r="F165">
        <v>2.1670151755773674</v>
      </c>
    </row>
    <row r="166" spans="1:6" x14ac:dyDescent="0.2">
      <c r="A166" s="4" t="s">
        <v>151</v>
      </c>
      <c r="B166" s="3" t="s">
        <v>24</v>
      </c>
      <c r="C166" s="4">
        <v>2.5840000000000001</v>
      </c>
      <c r="D166" s="4">
        <v>6.7463969903174003E-4</v>
      </c>
      <c r="E166" t="str">
        <f t="shared" si="2"/>
        <v>1.36960607003184</v>
      </c>
      <c r="F166">
        <v>3.1709281064270751</v>
      </c>
    </row>
    <row r="167" spans="1:6" x14ac:dyDescent="0.2">
      <c r="A167" s="4" t="s">
        <v>152</v>
      </c>
      <c r="B167" s="3" t="s">
        <v>153</v>
      </c>
      <c r="C167" s="4">
        <v>3.1549999999999998</v>
      </c>
      <c r="D167" s="4">
        <v>5.76080622075303E-5</v>
      </c>
      <c r="E167" t="str">
        <f t="shared" si="2"/>
        <v>1.65764000520782</v>
      </c>
      <c r="F167">
        <v>4.2395167331180437</v>
      </c>
    </row>
    <row r="168" spans="1:6" x14ac:dyDescent="0.2">
      <c r="A168" s="4" t="s">
        <v>357</v>
      </c>
      <c r="B168" s="3" t="s">
        <v>358</v>
      </c>
      <c r="C168" s="4">
        <v>0.23799999999999999</v>
      </c>
      <c r="D168" s="4">
        <v>2.8718772438522201E-5</v>
      </c>
      <c r="E168" t="str">
        <f t="shared" si="2"/>
        <v>-2.07096652135414</v>
      </c>
      <c r="F168">
        <v>4.5418341276111374</v>
      </c>
    </row>
    <row r="169" spans="1:6" x14ac:dyDescent="0.2">
      <c r="A169" s="4" t="s">
        <v>359</v>
      </c>
      <c r="B169" s="3" t="s">
        <v>360</v>
      </c>
      <c r="C169" s="4">
        <v>0.122</v>
      </c>
      <c r="D169" s="4">
        <v>3.5942857142857101E-16</v>
      </c>
      <c r="E169" t="str">
        <f t="shared" si="2"/>
        <v>-3.0350469470992</v>
      </c>
      <c r="F169">
        <v>15.444387403241025</v>
      </c>
    </row>
    <row r="170" spans="1:6" x14ac:dyDescent="0.2">
      <c r="A170" s="4" t="s">
        <v>361</v>
      </c>
      <c r="B170" s="3" t="s">
        <v>161</v>
      </c>
      <c r="C170" s="4">
        <v>0.309</v>
      </c>
      <c r="D170" s="4">
        <v>4.5570921829486801E-5</v>
      </c>
      <c r="E170" t="str">
        <f t="shared" si="2"/>
        <v>-1.69432125675771</v>
      </c>
      <c r="F170">
        <v>4.341312186220927</v>
      </c>
    </row>
    <row r="171" spans="1:6" x14ac:dyDescent="0.2">
      <c r="A171" s="4" t="s">
        <v>362</v>
      </c>
      <c r="B171" s="3" t="s">
        <v>363</v>
      </c>
      <c r="C171" s="4">
        <v>0.26400000000000001</v>
      </c>
      <c r="D171" s="4">
        <v>6.2891879179264004E-8</v>
      </c>
      <c r="E171" t="str">
        <f t="shared" si="2"/>
        <v>-1.92139016530363</v>
      </c>
      <c r="F171">
        <v>7.2014054285662183</v>
      </c>
    </row>
    <row r="172" spans="1:6" x14ac:dyDescent="0.2">
      <c r="A172" s="4" t="s">
        <v>364</v>
      </c>
      <c r="B172" s="3" t="s">
        <v>363</v>
      </c>
      <c r="C172" s="4">
        <v>0.42299999999999999</v>
      </c>
      <c r="D172" s="4">
        <v>1.5032687229103699E-3</v>
      </c>
      <c r="E172" t="str">
        <f t="shared" si="2"/>
        <v>-1.24127043154214</v>
      </c>
      <c r="F172">
        <v>2.8229633783981312</v>
      </c>
    </row>
    <row r="173" spans="1:6" x14ac:dyDescent="0.2">
      <c r="A173" s="4" t="s">
        <v>365</v>
      </c>
      <c r="B173" s="3" t="s">
        <v>366</v>
      </c>
      <c r="C173" s="4">
        <v>0.29299999999999998</v>
      </c>
      <c r="D173" s="4">
        <v>1.72818084491559E-5</v>
      </c>
      <c r="E173" t="str">
        <f t="shared" si="2"/>
        <v>-1.77102743023984</v>
      </c>
      <c r="F173">
        <v>4.7624108128760003</v>
      </c>
    </row>
    <row r="174" spans="1:6" x14ac:dyDescent="0.2">
      <c r="A174" s="4" t="s">
        <v>367</v>
      </c>
      <c r="B174" s="3" t="s">
        <v>24</v>
      </c>
      <c r="C174" s="4">
        <v>2.0499999999999998</v>
      </c>
      <c r="D174" s="4">
        <v>3.7353082933369301E-2</v>
      </c>
      <c r="E174" t="str">
        <f t="shared" si="2"/>
        <v>1.03562390973072</v>
      </c>
      <c r="F174">
        <v>1.4276735479129516</v>
      </c>
    </row>
    <row r="175" spans="1:6" x14ac:dyDescent="0.2">
      <c r="A175" s="4" t="s">
        <v>368</v>
      </c>
      <c r="B175" s="3" t="s">
        <v>24</v>
      </c>
      <c r="C175" s="4">
        <v>2.1459999999999999</v>
      </c>
      <c r="D175" s="4">
        <v>2.8091313017746099E-2</v>
      </c>
      <c r="E175" t="str">
        <f t="shared" si="2"/>
        <v>1.10165007609443</v>
      </c>
      <c r="F175">
        <v>1.5514279609395811</v>
      </c>
    </row>
    <row r="176" spans="1:6" x14ac:dyDescent="0.2">
      <c r="A176" s="4" t="s">
        <v>154</v>
      </c>
      <c r="B176" s="3" t="s">
        <v>67</v>
      </c>
      <c r="C176" s="4">
        <v>1000</v>
      </c>
      <c r="D176" s="4">
        <v>3.5942857142857101E-16</v>
      </c>
      <c r="E176" t="str">
        <f t="shared" si="2"/>
        <v>9.96578428466209</v>
      </c>
      <c r="F176">
        <v>15.444387403241025</v>
      </c>
    </row>
    <row r="177" spans="1:6" x14ac:dyDescent="0.2">
      <c r="A177" s="4" t="s">
        <v>155</v>
      </c>
      <c r="B177" s="3" t="s">
        <v>24</v>
      </c>
      <c r="C177" s="4">
        <v>2.5259999999999998</v>
      </c>
      <c r="D177" s="4">
        <v>1.87487851005402E-3</v>
      </c>
      <c r="E177" t="str">
        <f t="shared" si="2"/>
        <v>1.33685463912547</v>
      </c>
      <c r="F177">
        <v>2.7270268688016386</v>
      </c>
    </row>
    <row r="178" spans="1:6" x14ac:dyDescent="0.2">
      <c r="A178" s="4" t="s">
        <v>156</v>
      </c>
      <c r="B178" s="3" t="s">
        <v>20</v>
      </c>
      <c r="C178" s="4">
        <v>5</v>
      </c>
      <c r="D178" s="4">
        <v>2.3757538591644701E-4</v>
      </c>
      <c r="E178" t="str">
        <f t="shared" si="2"/>
        <v>2.32192809488736</v>
      </c>
      <c r="F178">
        <v>3.624198556596582</v>
      </c>
    </row>
    <row r="179" spans="1:6" x14ac:dyDescent="0.2">
      <c r="A179" s="4" t="s">
        <v>157</v>
      </c>
      <c r="B179" s="3" t="s">
        <v>24</v>
      </c>
      <c r="C179" s="4">
        <v>27.778000000000002</v>
      </c>
      <c r="D179" s="4">
        <v>3.5942857142857101E-16</v>
      </c>
      <c r="E179" t="str">
        <f t="shared" si="2"/>
        <v>4.79587082473394</v>
      </c>
      <c r="F179">
        <v>15.444387403241025</v>
      </c>
    </row>
    <row r="180" spans="1:6" x14ac:dyDescent="0.2">
      <c r="A180" s="4" t="s">
        <v>158</v>
      </c>
      <c r="B180" s="3" t="s">
        <v>159</v>
      </c>
      <c r="C180" s="4">
        <v>1000</v>
      </c>
      <c r="D180" s="4">
        <v>3.5942857142857101E-16</v>
      </c>
      <c r="E180" t="str">
        <f t="shared" si="2"/>
        <v>9.96578428466209</v>
      </c>
      <c r="F180">
        <v>15.444387403241025</v>
      </c>
    </row>
    <row r="181" spans="1:6" x14ac:dyDescent="0.2">
      <c r="A181" s="4" t="s">
        <v>369</v>
      </c>
      <c r="B181" s="3" t="s">
        <v>370</v>
      </c>
      <c r="C181" s="4">
        <v>0.52300000000000002</v>
      </c>
      <c r="D181" s="4">
        <v>2.9403033522266701E-2</v>
      </c>
      <c r="E181" t="str">
        <f t="shared" si="2"/>
        <v>-0.935117148415146</v>
      </c>
      <c r="F181">
        <v>1.5316078609477637</v>
      </c>
    </row>
    <row r="182" spans="1:6" x14ac:dyDescent="0.2">
      <c r="A182" s="4" t="s">
        <v>371</v>
      </c>
      <c r="B182" s="3" t="s">
        <v>26</v>
      </c>
      <c r="C182" s="4">
        <v>2.0129999999999999</v>
      </c>
      <c r="D182" s="4">
        <v>4.4724494747767497E-2</v>
      </c>
      <c r="E182" t="str">
        <f t="shared" si="2"/>
        <v>1.00934717225925</v>
      </c>
      <c r="F182">
        <v>1.3494545569539036</v>
      </c>
    </row>
    <row r="183" spans="1:6" x14ac:dyDescent="0.2">
      <c r="A183" s="4" t="s">
        <v>372</v>
      </c>
      <c r="B183" s="3" t="s">
        <v>373</v>
      </c>
      <c r="C183" s="4">
        <v>0.24099999999999999</v>
      </c>
      <c r="D183" s="4">
        <v>4.0649950094366101E-4</v>
      </c>
      <c r="E183" t="str">
        <f t="shared" si="2"/>
        <v>-2.05289494843213</v>
      </c>
      <c r="F183">
        <v>3.390939983249611</v>
      </c>
    </row>
    <row r="184" spans="1:6" x14ac:dyDescent="0.2">
      <c r="A184" s="4" t="s">
        <v>160</v>
      </c>
      <c r="B184" s="3" t="s">
        <v>161</v>
      </c>
      <c r="C184" s="4">
        <v>3.258</v>
      </c>
      <c r="D184" s="4">
        <v>6.7157089418401497E-5</v>
      </c>
      <c r="E184" t="str">
        <f t="shared" si="2"/>
        <v>1.70398660386343</v>
      </c>
      <c r="F184">
        <v>4.1729081344059198</v>
      </c>
    </row>
    <row r="185" spans="1:6" x14ac:dyDescent="0.2">
      <c r="A185" s="4" t="s">
        <v>162</v>
      </c>
      <c r="B185" s="3" t="s">
        <v>163</v>
      </c>
      <c r="C185" s="4">
        <v>2.0249999999999999</v>
      </c>
      <c r="D185" s="4">
        <v>4.19679039444062E-2</v>
      </c>
      <c r="E185" t="str">
        <f t="shared" si="2"/>
        <v>1.01792190799726</v>
      </c>
      <c r="F185">
        <v>1.377082720760157</v>
      </c>
    </row>
    <row r="186" spans="1:6" x14ac:dyDescent="0.2">
      <c r="A186" s="4" t="s">
        <v>164</v>
      </c>
      <c r="B186" s="3" t="s">
        <v>165</v>
      </c>
      <c r="C186" s="4">
        <v>2.0880000000000001</v>
      </c>
      <c r="D186" s="4">
        <v>2.9994325773774099E-2</v>
      </c>
      <c r="E186" t="str">
        <f t="shared" si="2"/>
        <v>1.0621217119078</v>
      </c>
      <c r="F186">
        <v>1.5229608958875673</v>
      </c>
    </row>
    <row r="187" spans="1:6" x14ac:dyDescent="0.2">
      <c r="A187" s="4" t="s">
        <v>166</v>
      </c>
      <c r="B187" s="3" t="s">
        <v>167</v>
      </c>
      <c r="C187" s="4">
        <v>2.258</v>
      </c>
      <c r="D187" s="4">
        <v>1.1982438651506999E-2</v>
      </c>
      <c r="E187" t="str">
        <f t="shared" si="2"/>
        <v>1.17504548611091</v>
      </c>
      <c r="F187">
        <v>1.9214547858604965</v>
      </c>
    </row>
    <row r="188" spans="1:6" x14ac:dyDescent="0.2">
      <c r="A188" s="4" t="s">
        <v>374</v>
      </c>
      <c r="B188" s="3" t="s">
        <v>24</v>
      </c>
      <c r="C188" s="4">
        <v>0.35199999999999998</v>
      </c>
      <c r="D188" s="4">
        <v>4.6861540747284602E-2</v>
      </c>
      <c r="E188" t="str">
        <f t="shared" si="2"/>
        <v>-1.50635266602479</v>
      </c>
      <c r="F188">
        <v>1.3291834364594275</v>
      </c>
    </row>
    <row r="189" spans="1:6" x14ac:dyDescent="0.2">
      <c r="A189" s="4" t="s">
        <v>168</v>
      </c>
      <c r="B189" s="3" t="s">
        <v>169</v>
      </c>
      <c r="C189" s="4">
        <v>14.493</v>
      </c>
      <c r="D189" s="4">
        <v>3.5942857142857101E-16</v>
      </c>
      <c r="E189" t="str">
        <f t="shared" si="2"/>
        <v>3.85728435349115</v>
      </c>
      <c r="F189">
        <v>15.444387403241025</v>
      </c>
    </row>
    <row r="190" spans="1:6" x14ac:dyDescent="0.2">
      <c r="A190" s="4" t="s">
        <v>375</v>
      </c>
      <c r="B190" s="3" t="s">
        <v>376</v>
      </c>
      <c r="C190" s="4">
        <v>1E-3</v>
      </c>
      <c r="D190" s="4">
        <v>3.5942857142857101E-16</v>
      </c>
      <c r="E190" t="str">
        <f t="shared" si="2"/>
        <v>-9.96578428466209</v>
      </c>
      <c r="F190">
        <v>15.444387403241025</v>
      </c>
    </row>
    <row r="191" spans="1:6" x14ac:dyDescent="0.2">
      <c r="A191" s="4" t="s">
        <v>170</v>
      </c>
      <c r="B191" s="3" t="s">
        <v>171</v>
      </c>
      <c r="C191" s="4">
        <v>3.4249999999999998</v>
      </c>
      <c r="D191" s="4">
        <v>6.9574862858701198E-3</v>
      </c>
      <c r="E191" t="str">
        <f t="shared" si="2"/>
        <v>1.77610398807316</v>
      </c>
      <c r="F191">
        <v>2.1575476410452024</v>
      </c>
    </row>
    <row r="192" spans="1:6" x14ac:dyDescent="0.2">
      <c r="A192" s="4" t="s">
        <v>377</v>
      </c>
      <c r="B192" s="3" t="s">
        <v>26</v>
      </c>
      <c r="C192" s="4">
        <v>3.1349999999999998</v>
      </c>
      <c r="D192" s="4">
        <v>9.4913979741738196E-6</v>
      </c>
      <c r="E192" t="str">
        <f t="shared" si="2"/>
        <v>1.64846544302731</v>
      </c>
      <c r="F192">
        <v>5.0226698162602199</v>
      </c>
    </row>
    <row r="193" spans="1:6" x14ac:dyDescent="0.2">
      <c r="A193" s="4" t="s">
        <v>378</v>
      </c>
      <c r="B193" s="3" t="s">
        <v>24</v>
      </c>
      <c r="C193" s="4">
        <v>3.3340000000000001</v>
      </c>
      <c r="D193" s="4">
        <v>9.0069275237208006E-5</v>
      </c>
      <c r="E193" t="str">
        <f t="shared" si="2"/>
        <v>1.73725410432433</v>
      </c>
      <c r="F193">
        <v>4.0454233318909454</v>
      </c>
    </row>
    <row r="194" spans="1:6" x14ac:dyDescent="0.2">
      <c r="A194" s="4" t="s">
        <v>172</v>
      </c>
      <c r="B194" s="3" t="s">
        <v>173</v>
      </c>
      <c r="C194" s="4">
        <v>2.198</v>
      </c>
      <c r="D194" s="4">
        <v>1.32617318905361E-2</v>
      </c>
      <c r="E194" t="str">
        <f t="shared" si="2"/>
        <v>1.13619138628714</v>
      </c>
      <c r="F194">
        <v>1.8773997563695473</v>
      </c>
    </row>
    <row r="195" spans="1:6" x14ac:dyDescent="0.2">
      <c r="A195" s="4" t="s">
        <v>174</v>
      </c>
      <c r="B195" s="3" t="s">
        <v>175</v>
      </c>
      <c r="C195" s="4">
        <v>2.3420000000000001</v>
      </c>
      <c r="D195" s="4">
        <v>6.2706700465295301E-3</v>
      </c>
      <c r="E195" t="str">
        <f t="shared" si="2"/>
        <v>1.22774107583913</v>
      </c>
      <c r="F195">
        <v>2.2026860505627912</v>
      </c>
    </row>
    <row r="196" spans="1:6" x14ac:dyDescent="0.2">
      <c r="A196" s="4" t="s">
        <v>176</v>
      </c>
      <c r="B196" s="3" t="s">
        <v>26</v>
      </c>
      <c r="C196" s="4">
        <v>3.5589999999999997</v>
      </c>
      <c r="D196" s="4">
        <v>1.8457558736763401E-7</v>
      </c>
      <c r="E196" t="str">
        <f t="shared" ref="E196:E259" si="3">IMLOG2(C196)</f>
        <v>1.8314719328477</v>
      </c>
      <c r="F196">
        <v>6.7338257408650453</v>
      </c>
    </row>
    <row r="197" spans="1:6" x14ac:dyDescent="0.2">
      <c r="A197" s="4" t="s">
        <v>177</v>
      </c>
      <c r="B197" s="3" t="s">
        <v>178</v>
      </c>
      <c r="C197" s="4">
        <v>3.3449999999999998</v>
      </c>
      <c r="D197" s="4">
        <v>9.2982519805355398E-7</v>
      </c>
      <c r="E197" t="str">
        <f t="shared" si="3"/>
        <v>1.74200621086674</v>
      </c>
      <c r="F197">
        <v>6.0315986887107611</v>
      </c>
    </row>
    <row r="198" spans="1:6" x14ac:dyDescent="0.2">
      <c r="A198" s="4" t="s">
        <v>179</v>
      </c>
      <c r="B198" s="3" t="s">
        <v>180</v>
      </c>
      <c r="C198" s="4">
        <v>8.1969999999999992</v>
      </c>
      <c r="D198" s="4">
        <v>3.5942857142857101E-16</v>
      </c>
      <c r="E198" t="str">
        <f t="shared" si="3"/>
        <v>3.03509599789673</v>
      </c>
      <c r="F198">
        <v>15.444387403241025</v>
      </c>
    </row>
    <row r="199" spans="1:6" x14ac:dyDescent="0.2">
      <c r="A199" s="4" t="s">
        <v>181</v>
      </c>
      <c r="B199" s="3" t="s">
        <v>182</v>
      </c>
      <c r="C199" s="4">
        <v>5.6820000000000004</v>
      </c>
      <c r="D199" s="4">
        <v>2.97470561891513E-13</v>
      </c>
      <c r="E199" t="str">
        <f t="shared" si="3"/>
        <v>2.50639883152745</v>
      </c>
      <c r="F199">
        <v>12.526556006206537</v>
      </c>
    </row>
    <row r="200" spans="1:6" x14ac:dyDescent="0.2">
      <c r="A200" s="4" t="s">
        <v>183</v>
      </c>
      <c r="B200" s="3" t="s">
        <v>184</v>
      </c>
      <c r="C200" s="4">
        <v>3.2789999999999999</v>
      </c>
      <c r="D200" s="4">
        <v>5.8449238133266301E-3</v>
      </c>
      <c r="E200" t="str">
        <f t="shared" si="3"/>
        <v>1.71325590173097</v>
      </c>
      <c r="F200">
        <v>2.2332211453520094</v>
      </c>
    </row>
    <row r="201" spans="1:6" x14ac:dyDescent="0.2">
      <c r="A201" s="4" t="s">
        <v>185</v>
      </c>
      <c r="B201" s="3" t="s">
        <v>24</v>
      </c>
      <c r="C201" s="4">
        <v>2.9159999999999999</v>
      </c>
      <c r="D201" s="4">
        <v>2.2417233099842399E-5</v>
      </c>
      <c r="E201" t="str">
        <f t="shared" si="3"/>
        <v>1.54399071966485</v>
      </c>
      <c r="F201">
        <v>4.6494179922595826</v>
      </c>
    </row>
    <row r="202" spans="1:6" x14ac:dyDescent="0.2">
      <c r="A202" s="4" t="s">
        <v>379</v>
      </c>
      <c r="B202" s="3" t="s">
        <v>186</v>
      </c>
      <c r="C202" s="4">
        <v>1.9019999999999999</v>
      </c>
      <c r="D202" s="4">
        <v>4.1346642181974702E-2</v>
      </c>
      <c r="E202" t="str">
        <f t="shared" si="3"/>
        <v>0.927517246198477</v>
      </c>
      <c r="F202">
        <v>1.3835597543351965</v>
      </c>
    </row>
    <row r="203" spans="1:6" x14ac:dyDescent="0.2">
      <c r="A203" s="4" t="s">
        <v>187</v>
      </c>
      <c r="B203" s="3" t="s">
        <v>24</v>
      </c>
      <c r="C203" s="4">
        <v>7.1950000000000003</v>
      </c>
      <c r="D203" s="4">
        <v>3.5942857142857101E-16</v>
      </c>
      <c r="E203" t="str">
        <f t="shared" si="3"/>
        <v>2.84699468696557</v>
      </c>
      <c r="F203">
        <v>15.444387403241025</v>
      </c>
    </row>
    <row r="204" spans="1:6" x14ac:dyDescent="0.2">
      <c r="A204" s="4" t="s">
        <v>188</v>
      </c>
      <c r="B204" s="3" t="s">
        <v>189</v>
      </c>
      <c r="C204" s="4">
        <v>5.7150000000000007</v>
      </c>
      <c r="D204" s="4">
        <v>9.1558859259698199E-11</v>
      </c>
      <c r="E204" t="str">
        <f t="shared" si="3"/>
        <v>2.51475349843975</v>
      </c>
      <c r="F204">
        <v>10.038299626878933</v>
      </c>
    </row>
    <row r="205" spans="1:6" x14ac:dyDescent="0.2">
      <c r="A205" s="4" t="s">
        <v>380</v>
      </c>
      <c r="B205" s="3" t="s">
        <v>381</v>
      </c>
      <c r="C205" s="4">
        <v>0.45400000000000001</v>
      </c>
      <c r="D205" s="4">
        <v>1.29786333271224E-2</v>
      </c>
      <c r="E205" t="str">
        <f t="shared" si="3"/>
        <v>-1.13923579737117</v>
      </c>
      <c r="F205">
        <v>1.8867710370994812</v>
      </c>
    </row>
    <row r="206" spans="1:6" x14ac:dyDescent="0.2">
      <c r="A206" s="4" t="s">
        <v>382</v>
      </c>
      <c r="B206" s="3" t="s">
        <v>383</v>
      </c>
      <c r="C206" s="4">
        <v>1000</v>
      </c>
      <c r="D206" s="4">
        <v>3.5942857142857101E-16</v>
      </c>
      <c r="E206" t="str">
        <f t="shared" si="3"/>
        <v>9.96578428466209</v>
      </c>
      <c r="F206">
        <v>15.444387403241025</v>
      </c>
    </row>
    <row r="207" spans="1:6" x14ac:dyDescent="0.2">
      <c r="A207" s="4" t="s">
        <v>190</v>
      </c>
      <c r="B207" s="3" t="s">
        <v>191</v>
      </c>
      <c r="C207" s="4">
        <v>2.6599999999999997</v>
      </c>
      <c r="D207" s="4">
        <v>7.8104925180258195E-4</v>
      </c>
      <c r="E207" t="str">
        <f t="shared" si="3"/>
        <v>1.41142624572647</v>
      </c>
      <c r="F207">
        <v>3.1073215792959816</v>
      </c>
    </row>
    <row r="208" spans="1:6" x14ac:dyDescent="0.2">
      <c r="A208" s="4" t="s">
        <v>192</v>
      </c>
      <c r="B208" s="3" t="s">
        <v>193</v>
      </c>
      <c r="C208" s="4">
        <v>1000</v>
      </c>
      <c r="D208" s="4">
        <v>3.5942857142857101E-16</v>
      </c>
      <c r="E208" t="str">
        <f t="shared" si="3"/>
        <v>9.96578428466209</v>
      </c>
      <c r="F208">
        <v>15.444387403241025</v>
      </c>
    </row>
    <row r="209" spans="1:6" x14ac:dyDescent="0.2">
      <c r="A209" s="4" t="s">
        <v>384</v>
      </c>
      <c r="B209" s="3" t="s">
        <v>24</v>
      </c>
      <c r="C209" s="4">
        <v>0.41499999999999998</v>
      </c>
      <c r="D209" s="4">
        <v>4.27133143201445E-3</v>
      </c>
      <c r="E209" t="str">
        <f t="shared" si="3"/>
        <v>-1.2688167584278</v>
      </c>
      <c r="F209">
        <v>2.3694367283834281</v>
      </c>
    </row>
    <row r="210" spans="1:6" x14ac:dyDescent="0.2">
      <c r="A210" s="4" t="s">
        <v>194</v>
      </c>
      <c r="B210" s="3" t="s">
        <v>195</v>
      </c>
      <c r="C210" s="4">
        <v>3.379</v>
      </c>
      <c r="D210" s="4">
        <v>2.28269077483277E-4</v>
      </c>
      <c r="E210" t="str">
        <f t="shared" si="3"/>
        <v>1.75659635050171</v>
      </c>
      <c r="F210">
        <v>3.6415529163150726</v>
      </c>
    </row>
    <row r="211" spans="1:6" x14ac:dyDescent="0.2">
      <c r="A211" s="4" t="s">
        <v>196</v>
      </c>
      <c r="B211" s="3" t="s">
        <v>39</v>
      </c>
      <c r="C211" s="4">
        <v>2.2729999999999997</v>
      </c>
      <c r="D211" s="4">
        <v>3.2716058211043099E-3</v>
      </c>
      <c r="E211" t="str">
        <f t="shared" si="3"/>
        <v>1.18459768415576</v>
      </c>
      <c r="F211">
        <v>2.4852390277488041</v>
      </c>
    </row>
    <row r="212" spans="1:6" x14ac:dyDescent="0.2">
      <c r="A212" s="4" t="s">
        <v>197</v>
      </c>
      <c r="B212" s="3" t="s">
        <v>198</v>
      </c>
      <c r="C212" s="4">
        <v>2.0169999999999999</v>
      </c>
      <c r="D212" s="4">
        <v>2.5213299474740599E-2</v>
      </c>
      <c r="E212" t="str">
        <f t="shared" si="3"/>
        <v>1.01221108395087</v>
      </c>
      <c r="F212">
        <v>1.5983703177543491</v>
      </c>
    </row>
    <row r="213" spans="1:6" x14ac:dyDescent="0.2">
      <c r="A213" s="4" t="s">
        <v>199</v>
      </c>
      <c r="B213" s="3" t="s">
        <v>26</v>
      </c>
      <c r="C213" s="4">
        <v>6.33</v>
      </c>
      <c r="D213" s="4">
        <v>2.2052535236501801E-13</v>
      </c>
      <c r="E213" t="str">
        <f t="shared" si="3"/>
        <v>2.66220549965362</v>
      </c>
      <c r="F213">
        <v>12.656541475314919</v>
      </c>
    </row>
    <row r="214" spans="1:6" x14ac:dyDescent="0.2">
      <c r="A214" s="4" t="s">
        <v>200</v>
      </c>
      <c r="B214" s="3" t="s">
        <v>24</v>
      </c>
      <c r="C214" s="4">
        <v>2.9499999999999997</v>
      </c>
      <c r="D214" s="4">
        <v>3.35696486324236E-3</v>
      </c>
      <c r="E214" t="str">
        <f t="shared" si="3"/>
        <v>1.56071495447448</v>
      </c>
      <c r="F214">
        <v>2.4740532044117476</v>
      </c>
    </row>
    <row r="215" spans="1:6" x14ac:dyDescent="0.2">
      <c r="A215" s="4" t="s">
        <v>201</v>
      </c>
      <c r="B215" s="3" t="s">
        <v>202</v>
      </c>
      <c r="C215" s="4">
        <v>3.6240000000000001</v>
      </c>
      <c r="D215" s="4">
        <v>8.5023662178992807E-5</v>
      </c>
      <c r="E215" t="str">
        <f t="shared" si="3"/>
        <v>1.85758295538415</v>
      </c>
      <c r="F215">
        <v>4.0704601928307262</v>
      </c>
    </row>
    <row r="216" spans="1:6" x14ac:dyDescent="0.2">
      <c r="A216" s="4" t="s">
        <v>203</v>
      </c>
      <c r="B216" s="3" t="s">
        <v>204</v>
      </c>
      <c r="C216" s="4">
        <v>5.1820000000000004</v>
      </c>
      <c r="D216" s="4">
        <v>2.3566444878950499E-5</v>
      </c>
      <c r="E216" t="str">
        <f t="shared" si="3"/>
        <v>2.37350901551801</v>
      </c>
      <c r="F216">
        <v>4.6277059281208333</v>
      </c>
    </row>
    <row r="217" spans="1:6" x14ac:dyDescent="0.2">
      <c r="A217" s="4" t="s">
        <v>205</v>
      </c>
      <c r="B217" s="3" t="s">
        <v>206</v>
      </c>
      <c r="C217" s="4">
        <v>3.8029999999999999</v>
      </c>
      <c r="D217" s="4">
        <v>7.0409115139658297E-6</v>
      </c>
      <c r="E217" t="str">
        <f t="shared" si="3"/>
        <v>1.9271379389685</v>
      </c>
      <c r="F217">
        <v>5.152371113605029</v>
      </c>
    </row>
    <row r="218" spans="1:6" x14ac:dyDescent="0.2">
      <c r="A218" s="4" t="s">
        <v>385</v>
      </c>
      <c r="B218" s="3" t="s">
        <v>26</v>
      </c>
      <c r="C218" s="4">
        <v>0.251</v>
      </c>
      <c r="D218" s="4">
        <v>6.99843095773896E-7</v>
      </c>
      <c r="E218" t="str">
        <f t="shared" si="3"/>
        <v>-1.99424073071132</v>
      </c>
      <c r="F218">
        <v>6.1549993175254212</v>
      </c>
    </row>
    <row r="219" spans="1:6" x14ac:dyDescent="0.2">
      <c r="A219" s="4" t="s">
        <v>386</v>
      </c>
      <c r="B219" s="3" t="s">
        <v>24</v>
      </c>
      <c r="C219" s="4">
        <v>0.28599999999999998</v>
      </c>
      <c r="D219" s="4">
        <v>1.18431017734856E-7</v>
      </c>
      <c r="E219" t="str">
        <f t="shared" si="3"/>
        <v>-1.8059129478837</v>
      </c>
      <c r="F219">
        <v>6.9265345386021808</v>
      </c>
    </row>
    <row r="220" spans="1:6" x14ac:dyDescent="0.2">
      <c r="A220" s="4" t="s">
        <v>387</v>
      </c>
      <c r="B220" s="3" t="s">
        <v>388</v>
      </c>
      <c r="C220" s="4">
        <v>0.255</v>
      </c>
      <c r="D220" s="4">
        <v>5.8143111005191702E-7</v>
      </c>
      <c r="E220" t="str">
        <f t="shared" si="3"/>
        <v>-1.97143084780323</v>
      </c>
      <c r="F220">
        <v>6.2355017345841413</v>
      </c>
    </row>
    <row r="221" spans="1:6" x14ac:dyDescent="0.2">
      <c r="A221" s="4" t="s">
        <v>389</v>
      </c>
      <c r="B221" s="3" t="s">
        <v>390</v>
      </c>
      <c r="C221" s="4">
        <v>0.35699999999999998</v>
      </c>
      <c r="D221" s="4">
        <v>2.24441306329932E-5</v>
      </c>
      <c r="E221" t="str">
        <f t="shared" si="3"/>
        <v>-1.48600402063299</v>
      </c>
      <c r="F221">
        <v>4.6488972122095804</v>
      </c>
    </row>
    <row r="222" spans="1:6" x14ac:dyDescent="0.2">
      <c r="A222" s="4" t="s">
        <v>391</v>
      </c>
      <c r="B222" s="3" t="s">
        <v>24</v>
      </c>
      <c r="C222" s="4">
        <v>3.4249999999999998</v>
      </c>
      <c r="D222" s="4">
        <v>3.5848908150492503E-5</v>
      </c>
      <c r="E222" t="str">
        <f t="shared" si="3"/>
        <v>1.77610398807316</v>
      </c>
      <c r="F222">
        <v>4.4455240670934533</v>
      </c>
    </row>
    <row r="223" spans="1:6" x14ac:dyDescent="0.2">
      <c r="A223" s="4" t="s">
        <v>207</v>
      </c>
      <c r="B223" s="3" t="s">
        <v>24</v>
      </c>
      <c r="C223" s="4">
        <v>5.6180000000000003</v>
      </c>
      <c r="D223" s="4">
        <v>1.26630557891379E-13</v>
      </c>
      <c r="E223" t="str">
        <f t="shared" si="3"/>
        <v>2.49005662446431</v>
      </c>
      <c r="F223">
        <v>12.897461479767218</v>
      </c>
    </row>
    <row r="224" spans="1:6" x14ac:dyDescent="0.2">
      <c r="A224" s="4" t="s">
        <v>208</v>
      </c>
      <c r="B224" s="3" t="s">
        <v>209</v>
      </c>
      <c r="C224" s="4">
        <v>4.274</v>
      </c>
      <c r="D224" s="4">
        <v>3.1579659257966798E-8</v>
      </c>
      <c r="E224" t="str">
        <f t="shared" si="3"/>
        <v>2.09558690799772</v>
      </c>
      <c r="F224">
        <v>7.500592560305658</v>
      </c>
    </row>
    <row r="225" spans="1:6" x14ac:dyDescent="0.2">
      <c r="A225" s="4" t="s">
        <v>210</v>
      </c>
      <c r="B225" s="6" t="s">
        <v>211</v>
      </c>
      <c r="C225" s="4">
        <v>9.26</v>
      </c>
      <c r="D225" s="4">
        <v>6.1223476820973005E-14</v>
      </c>
      <c r="E225" t="str">
        <f t="shared" si="3"/>
        <v>3.21101219348551</v>
      </c>
      <c r="F225">
        <v>13.213082010882303</v>
      </c>
    </row>
    <row r="226" spans="1:6" x14ac:dyDescent="0.2">
      <c r="A226" s="4" t="s">
        <v>212</v>
      </c>
      <c r="B226" s="6" t="s">
        <v>213</v>
      </c>
      <c r="C226" s="4">
        <v>2.1149999999999998</v>
      </c>
      <c r="D226" s="4">
        <v>4.1881871306353798E-2</v>
      </c>
      <c r="E226" t="str">
        <f t="shared" si="3"/>
        <v>1.08065766334522</v>
      </c>
      <c r="F226">
        <v>1.3779739220297944</v>
      </c>
    </row>
    <row r="227" spans="1:6" x14ac:dyDescent="0.2">
      <c r="A227" s="4" t="s">
        <v>214</v>
      </c>
      <c r="B227" s="6" t="s">
        <v>215</v>
      </c>
      <c r="C227" s="4">
        <v>2.0669999999999997</v>
      </c>
      <c r="D227" s="4">
        <v>2.79390185902899E-2</v>
      </c>
      <c r="E227" t="str">
        <f t="shared" si="3"/>
        <v>1.04753838876336</v>
      </c>
      <c r="F227">
        <v>1.553788853350949</v>
      </c>
    </row>
    <row r="228" spans="1:6" x14ac:dyDescent="0.2">
      <c r="A228" s="4" t="s">
        <v>216</v>
      </c>
      <c r="B228" s="6" t="s">
        <v>217</v>
      </c>
      <c r="C228" s="4">
        <v>2.37</v>
      </c>
      <c r="D228" s="4">
        <v>1.2837234524417701E-3</v>
      </c>
      <c r="E228" t="str">
        <f t="shared" si="3"/>
        <v>1.24488705912353</v>
      </c>
      <c r="F228">
        <v>2.8915285245648792</v>
      </c>
    </row>
    <row r="229" spans="1:6" x14ac:dyDescent="0.2">
      <c r="A229" s="4" t="s">
        <v>392</v>
      </c>
      <c r="B229" s="3" t="s">
        <v>393</v>
      </c>
      <c r="C229" s="4">
        <v>0.54700000000000004</v>
      </c>
      <c r="D229" s="4">
        <v>4.7954336285304301E-2</v>
      </c>
      <c r="E229" t="str">
        <f t="shared" si="3"/>
        <v>-0.870387261869531</v>
      </c>
      <c r="F229">
        <v>1.3191721155083027</v>
      </c>
    </row>
    <row r="230" spans="1:6" x14ac:dyDescent="0.2">
      <c r="A230" s="4" t="s">
        <v>394</v>
      </c>
      <c r="B230" s="3" t="s">
        <v>395</v>
      </c>
      <c r="C230" s="4">
        <v>0.373</v>
      </c>
      <c r="D230" s="4">
        <v>7.9122927652145806E-5</v>
      </c>
      <c r="E230" t="str">
        <f t="shared" si="3"/>
        <v>-1.42275246440685</v>
      </c>
      <c r="F230">
        <v>4.1016976516478758</v>
      </c>
    </row>
    <row r="231" spans="1:6" x14ac:dyDescent="0.2">
      <c r="A231" s="4" t="s">
        <v>396</v>
      </c>
      <c r="B231" s="3" t="s">
        <v>26</v>
      </c>
      <c r="C231" s="4">
        <v>0.51600000000000001</v>
      </c>
      <c r="D231" s="4">
        <v>3.1704639333835098E-2</v>
      </c>
      <c r="E231" t="str">
        <f t="shared" si="3"/>
        <v>-0.954557029238833</v>
      </c>
      <c r="F231">
        <v>1.4988771829033294</v>
      </c>
    </row>
    <row r="232" spans="1:6" x14ac:dyDescent="0.2">
      <c r="A232" s="4" t="s">
        <v>397</v>
      </c>
      <c r="B232" s="3" t="s">
        <v>398</v>
      </c>
      <c r="C232" s="4">
        <v>2.3209999999999997</v>
      </c>
      <c r="D232" s="4">
        <v>4.0805703395012704E-3</v>
      </c>
      <c r="E232" t="str">
        <f t="shared" si="3"/>
        <v>1.2147465226824</v>
      </c>
      <c r="F232">
        <v>2.3892791315210817</v>
      </c>
    </row>
    <row r="233" spans="1:6" x14ac:dyDescent="0.2">
      <c r="A233" s="4" t="s">
        <v>218</v>
      </c>
      <c r="B233" s="3" t="s">
        <v>219</v>
      </c>
      <c r="C233" s="4">
        <v>6.29</v>
      </c>
      <c r="D233" s="4">
        <v>6.9010031954416996E-5</v>
      </c>
      <c r="E233" t="str">
        <f t="shared" si="3"/>
        <v>2.65306001710456</v>
      </c>
      <c r="F233">
        <v>4.1610877714981633</v>
      </c>
    </row>
    <row r="234" spans="1:6" x14ac:dyDescent="0.2">
      <c r="A234" s="4" t="s">
        <v>399</v>
      </c>
      <c r="B234" s="3" t="s">
        <v>400</v>
      </c>
      <c r="C234" s="4">
        <v>0.47899999999999998</v>
      </c>
      <c r="D234" s="4">
        <v>9.7693890324895508E-3</v>
      </c>
      <c r="E234" t="str">
        <f t="shared" si="3"/>
        <v>-1.06190243892591</v>
      </c>
      <c r="F234">
        <v>2.0101325957607843</v>
      </c>
    </row>
    <row r="235" spans="1:6" x14ac:dyDescent="0.2">
      <c r="A235" s="4" t="s">
        <v>220</v>
      </c>
      <c r="B235" s="3" t="s">
        <v>24</v>
      </c>
      <c r="C235" s="4">
        <v>2.0169999999999999</v>
      </c>
      <c r="D235" s="4">
        <v>4.3752003506926998E-2</v>
      </c>
      <c r="E235" t="str">
        <f t="shared" si="3"/>
        <v>1.01221108395087</v>
      </c>
      <c r="F235">
        <v>1.3590020548226893</v>
      </c>
    </row>
    <row r="236" spans="1:6" x14ac:dyDescent="0.2">
      <c r="A236" s="4" t="s">
        <v>401</v>
      </c>
      <c r="B236" s="3" t="s">
        <v>251</v>
      </c>
      <c r="C236" s="4">
        <v>0.43099999999999999</v>
      </c>
      <c r="D236" s="4">
        <v>1.65810891351865E-3</v>
      </c>
      <c r="E236" t="str">
        <f t="shared" si="3"/>
        <v>-1.21424022557299</v>
      </c>
      <c r="F236">
        <v>2.7803869460495307</v>
      </c>
    </row>
    <row r="237" spans="1:6" x14ac:dyDescent="0.2">
      <c r="A237" s="4" t="s">
        <v>402</v>
      </c>
      <c r="B237" s="3" t="s">
        <v>403</v>
      </c>
      <c r="C237" s="4">
        <v>3.206</v>
      </c>
      <c r="D237" s="4">
        <v>1.06349162083846E-3</v>
      </c>
      <c r="E237" t="str">
        <f t="shared" si="3"/>
        <v>1.68077442549246</v>
      </c>
      <c r="F237">
        <v>2.9732659275176747</v>
      </c>
    </row>
    <row r="238" spans="1:6" x14ac:dyDescent="0.2">
      <c r="A238" s="4" t="s">
        <v>404</v>
      </c>
      <c r="B238" s="3" t="s">
        <v>39</v>
      </c>
      <c r="C238" s="4">
        <v>0.34</v>
      </c>
      <c r="D238" s="4">
        <v>6.0113383988491097E-3</v>
      </c>
      <c r="E238" t="str">
        <f t="shared" si="3"/>
        <v>-1.55639334852439</v>
      </c>
      <c r="F238">
        <v>2.2210288234178086</v>
      </c>
    </row>
    <row r="239" spans="1:6" x14ac:dyDescent="0.2">
      <c r="A239" s="4" t="s">
        <v>405</v>
      </c>
      <c r="B239" s="3" t="s">
        <v>406</v>
      </c>
      <c r="C239" s="4">
        <v>0.496</v>
      </c>
      <c r="D239" s="4">
        <v>2.6061657910251199E-2</v>
      </c>
      <c r="E239" t="str">
        <f t="shared" si="3"/>
        <v>-1.01158797427521</v>
      </c>
      <c r="F239">
        <v>1.5839979601364405</v>
      </c>
    </row>
    <row r="240" spans="1:6" x14ac:dyDescent="0.2">
      <c r="A240" s="4" t="s">
        <v>407</v>
      </c>
      <c r="B240" s="3" t="s">
        <v>408</v>
      </c>
      <c r="C240" s="4">
        <v>2.387</v>
      </c>
      <c r="D240" s="4">
        <v>1.4542344189701999E-3</v>
      </c>
      <c r="E240" t="str">
        <f t="shared" si="3"/>
        <v>1.25519856641969</v>
      </c>
      <c r="F240">
        <v>2.8373655806439246</v>
      </c>
    </row>
    <row r="241" spans="1:6" x14ac:dyDescent="0.2">
      <c r="A241" s="4" t="s">
        <v>409</v>
      </c>
      <c r="B241" s="3" t="s">
        <v>24</v>
      </c>
      <c r="C241" s="4">
        <v>0.29599999999999999</v>
      </c>
      <c r="D241" s="4">
        <v>1.5032687229103699E-3</v>
      </c>
      <c r="E241" t="str">
        <f t="shared" si="3"/>
        <v>-1.75633091903314</v>
      </c>
      <c r="F241">
        <v>2.8229633783981312</v>
      </c>
    </row>
    <row r="242" spans="1:6" x14ac:dyDescent="0.2">
      <c r="A242" s="4" t="s">
        <v>221</v>
      </c>
      <c r="B242" s="3" t="s">
        <v>26</v>
      </c>
      <c r="C242" s="4">
        <v>4.4650000000000007</v>
      </c>
      <c r="D242" s="4">
        <v>5.2495989804881903E-8</v>
      </c>
      <c r="E242" t="str">
        <f t="shared" si="3"/>
        <v>2.1586601753465</v>
      </c>
      <c r="F242">
        <v>7.2798738713012909</v>
      </c>
    </row>
    <row r="243" spans="1:6" x14ac:dyDescent="0.2">
      <c r="A243" s="4" t="s">
        <v>222</v>
      </c>
      <c r="B243" s="3" t="s">
        <v>26</v>
      </c>
      <c r="C243" s="4">
        <v>4.0660000000000007</v>
      </c>
      <c r="D243" s="4">
        <v>4.1891839839249401E-7</v>
      </c>
      <c r="E243" t="str">
        <f t="shared" si="3"/>
        <v>2.02361021518265</v>
      </c>
      <c r="F243">
        <v>6.3778705655283225</v>
      </c>
    </row>
    <row r="244" spans="1:6" x14ac:dyDescent="0.2">
      <c r="A244" s="4" t="s">
        <v>410</v>
      </c>
      <c r="B244" s="3" t="s">
        <v>411</v>
      </c>
      <c r="C244" s="4">
        <v>0.502</v>
      </c>
      <c r="D244" s="4">
        <v>1.5329423281142099E-2</v>
      </c>
      <c r="E244" t="str">
        <f t="shared" si="3"/>
        <v>-0.994240730711315</v>
      </c>
      <c r="F244">
        <v>1.8144741837319922</v>
      </c>
    </row>
    <row r="245" spans="1:6" x14ac:dyDescent="0.2">
      <c r="A245" s="4" t="s">
        <v>412</v>
      </c>
      <c r="B245" s="3" t="s">
        <v>413</v>
      </c>
      <c r="C245" s="4">
        <v>0.38100000000000001</v>
      </c>
      <c r="D245" s="4">
        <v>8.2648491185971298E-3</v>
      </c>
      <c r="E245" t="str">
        <f t="shared" si="3"/>
        <v>-1.39213709716877</v>
      </c>
      <c r="F245">
        <v>2.0827650704118086</v>
      </c>
    </row>
    <row r="246" spans="1:6" x14ac:dyDescent="0.2">
      <c r="A246" s="4" t="s">
        <v>414</v>
      </c>
      <c r="B246" s="3" t="s">
        <v>415</v>
      </c>
      <c r="C246" s="4">
        <v>0.40799999999999997</v>
      </c>
      <c r="D246" s="4">
        <v>4.1411149986820802E-3</v>
      </c>
      <c r="E246" t="str">
        <f t="shared" si="3"/>
        <v>-1.29335894269059</v>
      </c>
      <c r="F246">
        <v>2.3828827089809388</v>
      </c>
    </row>
    <row r="247" spans="1:6" x14ac:dyDescent="0.2">
      <c r="A247" s="4" t="s">
        <v>223</v>
      </c>
      <c r="B247" s="3" t="s">
        <v>24</v>
      </c>
      <c r="C247" s="4">
        <v>1000</v>
      </c>
      <c r="D247" s="4">
        <v>3.5942857142857101E-16</v>
      </c>
      <c r="E247" t="str">
        <f t="shared" si="3"/>
        <v>9.96578428466209</v>
      </c>
      <c r="F247">
        <v>15.444387403241025</v>
      </c>
    </row>
    <row r="248" spans="1:6" x14ac:dyDescent="0.2">
      <c r="A248" s="4" t="s">
        <v>416</v>
      </c>
      <c r="B248" s="3" t="s">
        <v>417</v>
      </c>
      <c r="C248" s="4">
        <v>0.505</v>
      </c>
      <c r="D248" s="4">
        <v>1.6963175966717502E-2</v>
      </c>
      <c r="E248" t="str">
        <f t="shared" si="3"/>
        <v>-0.98564470702293</v>
      </c>
      <c r="F248">
        <v>1.7704928327579359</v>
      </c>
    </row>
    <row r="249" spans="1:6" x14ac:dyDescent="0.2">
      <c r="A249" s="4" t="s">
        <v>224</v>
      </c>
      <c r="B249" s="3" t="s">
        <v>225</v>
      </c>
      <c r="C249" s="4">
        <v>3.6240000000000001</v>
      </c>
      <c r="D249" s="4">
        <v>5.1296860639279002E-6</v>
      </c>
      <c r="E249" t="str">
        <f t="shared" si="3"/>
        <v>1.85758295538415</v>
      </c>
      <c r="F249">
        <v>5.2899092128366663</v>
      </c>
    </row>
    <row r="250" spans="1:6" x14ac:dyDescent="0.2">
      <c r="A250" s="4" t="s">
        <v>418</v>
      </c>
      <c r="B250" s="3" t="s">
        <v>24</v>
      </c>
      <c r="C250" s="4">
        <v>0.55700000000000005</v>
      </c>
      <c r="D250" s="4">
        <v>4.7580397564868399E-2</v>
      </c>
      <c r="E250" t="str">
        <f t="shared" si="3"/>
        <v>-0.844250767322055</v>
      </c>
      <c r="F250">
        <v>1.3225719334734647</v>
      </c>
    </row>
    <row r="251" spans="1:6" x14ac:dyDescent="0.2">
      <c r="A251" s="4" t="s">
        <v>419</v>
      </c>
      <c r="B251" s="3" t="s">
        <v>420</v>
      </c>
      <c r="C251" s="4">
        <v>33.333999999999996</v>
      </c>
      <c r="D251" s="4">
        <v>3.5942857142857101E-16</v>
      </c>
      <c r="E251" t="str">
        <f t="shared" si="3"/>
        <v>5.05892254266585</v>
      </c>
      <c r="F251">
        <v>15.444387403241025</v>
      </c>
    </row>
    <row r="252" spans="1:6" x14ac:dyDescent="0.2">
      <c r="A252" s="4" t="s">
        <v>226</v>
      </c>
      <c r="B252" s="3" t="s">
        <v>24</v>
      </c>
      <c r="C252" s="4">
        <v>7.875</v>
      </c>
      <c r="D252" s="4">
        <v>7.7592253609913699E-15</v>
      </c>
      <c r="E252" t="str">
        <f t="shared" si="3"/>
        <v>2.97727992349992</v>
      </c>
      <c r="F252">
        <v>14.110181634185059</v>
      </c>
    </row>
    <row r="253" spans="1:6" x14ac:dyDescent="0.2">
      <c r="A253" s="4" t="s">
        <v>421</v>
      </c>
      <c r="B253" s="3" t="s">
        <v>20</v>
      </c>
      <c r="C253" s="4">
        <v>0.39900000000000002</v>
      </c>
      <c r="D253" s="4">
        <v>3.6831545462662499E-2</v>
      </c>
      <c r="E253" t="str">
        <f t="shared" si="3"/>
        <v>-1.32553934843974</v>
      </c>
      <c r="F253">
        <v>1.4337800576364113</v>
      </c>
    </row>
    <row r="254" spans="1:6" x14ac:dyDescent="0.2">
      <c r="A254" s="4" t="s">
        <v>228</v>
      </c>
      <c r="B254" s="3" t="s">
        <v>229</v>
      </c>
      <c r="C254" s="4">
        <v>2.532</v>
      </c>
      <c r="D254" s="4">
        <v>8.53153661305567E-4</v>
      </c>
      <c r="E254" t="str">
        <f t="shared" si="3"/>
        <v>1.34027740476625</v>
      </c>
      <c r="F254">
        <v>3.0689727411103394</v>
      </c>
    </row>
    <row r="255" spans="1:6" x14ac:dyDescent="0.2">
      <c r="A255" s="4" t="s">
        <v>230</v>
      </c>
      <c r="B255" s="3" t="s">
        <v>231</v>
      </c>
      <c r="C255" s="4">
        <v>1000</v>
      </c>
      <c r="D255" s="4">
        <v>3.5942857142857101E-16</v>
      </c>
      <c r="E255" t="str">
        <f t="shared" si="3"/>
        <v>9.96578428466209</v>
      </c>
      <c r="F255">
        <v>15.444387403241025</v>
      </c>
    </row>
    <row r="256" spans="1:6" x14ac:dyDescent="0.2">
      <c r="A256" s="4" t="s">
        <v>422</v>
      </c>
      <c r="B256" s="3" t="s">
        <v>423</v>
      </c>
      <c r="C256" s="4">
        <v>0.05</v>
      </c>
      <c r="D256" s="4">
        <v>3.5942857142857101E-16</v>
      </c>
      <c r="E256" t="str">
        <f t="shared" si="3"/>
        <v>-4.32192809488736</v>
      </c>
      <c r="F256">
        <v>15.444387403241025</v>
      </c>
    </row>
    <row r="257" spans="1:6" x14ac:dyDescent="0.2">
      <c r="A257" s="4" t="s">
        <v>424</v>
      </c>
      <c r="B257" s="3" t="s">
        <v>425</v>
      </c>
      <c r="C257" s="4">
        <v>1E-3</v>
      </c>
      <c r="D257" s="4">
        <v>3.5942857142857101E-16</v>
      </c>
      <c r="E257" t="str">
        <f t="shared" si="3"/>
        <v>-9.96578428466209</v>
      </c>
      <c r="F257">
        <v>15.444387403241025</v>
      </c>
    </row>
    <row r="258" spans="1:6" x14ac:dyDescent="0.2">
      <c r="A258" s="4" t="s">
        <v>426</v>
      </c>
      <c r="B258" s="3" t="s">
        <v>79</v>
      </c>
      <c r="C258" s="4">
        <v>2.11</v>
      </c>
      <c r="D258" s="4">
        <v>2.1055667632060501E-2</v>
      </c>
      <c r="E258" t="str">
        <f t="shared" si="3"/>
        <v>1.07724299893246</v>
      </c>
      <c r="F258">
        <v>1.6766309834375928</v>
      </c>
    </row>
    <row r="259" spans="1:6" x14ac:dyDescent="0.2">
      <c r="A259" s="4" t="s">
        <v>427</v>
      </c>
      <c r="B259" s="3" t="s">
        <v>161</v>
      </c>
      <c r="C259" s="4">
        <v>0.33600000000000002</v>
      </c>
      <c r="D259" s="4">
        <v>9.17292669056742E-5</v>
      </c>
      <c r="E259" t="str">
        <f t="shared" si="3"/>
        <v>-1.57346686188333</v>
      </c>
      <c r="F259">
        <v>4.0374920773317431</v>
      </c>
    </row>
    <row r="260" spans="1:6" x14ac:dyDescent="0.2">
      <c r="A260" s="4" t="s">
        <v>428</v>
      </c>
      <c r="B260" s="3" t="s">
        <v>429</v>
      </c>
      <c r="C260" s="4">
        <v>0.39</v>
      </c>
      <c r="D260" s="4">
        <v>2.0448051490869102E-3</v>
      </c>
      <c r="E260" t="str">
        <f t="shared" ref="E260:E280" si="4">IMLOG2(C260)</f>
        <v>-1.35845397091248</v>
      </c>
      <c r="F260">
        <v>2.6893480699099879</v>
      </c>
    </row>
    <row r="261" spans="1:6" x14ac:dyDescent="0.2">
      <c r="A261" s="4" t="s">
        <v>430</v>
      </c>
      <c r="B261" s="3" t="s">
        <v>123</v>
      </c>
      <c r="C261" s="4">
        <v>0.17</v>
      </c>
      <c r="D261" s="4">
        <v>2.4502346159195999E-8</v>
      </c>
      <c r="E261" t="str">
        <f t="shared" si="4"/>
        <v>-2.55639334852439</v>
      </c>
      <c r="F261">
        <v>7.6107923288922548</v>
      </c>
    </row>
    <row r="262" spans="1:6" x14ac:dyDescent="0.2">
      <c r="A262" s="4" t="s">
        <v>431</v>
      </c>
      <c r="B262" s="3" t="s">
        <v>432</v>
      </c>
      <c r="C262" s="4">
        <v>1000</v>
      </c>
      <c r="D262" s="4">
        <v>3.5942857142857101E-16</v>
      </c>
      <c r="E262" t="str">
        <f t="shared" si="4"/>
        <v>9.96578428466209</v>
      </c>
      <c r="F262">
        <v>15.444387403241025</v>
      </c>
    </row>
    <row r="263" spans="1:6" x14ac:dyDescent="0.2">
      <c r="A263" s="4" t="s">
        <v>433</v>
      </c>
      <c r="B263" s="3" t="s">
        <v>434</v>
      </c>
      <c r="C263" s="4">
        <v>0.19400000000000001</v>
      </c>
      <c r="D263" s="4">
        <v>7.4302342056853399E-12</v>
      </c>
      <c r="E263" t="str">
        <f t="shared" si="4"/>
        <v>-2.36587144247496</v>
      </c>
      <c r="F263">
        <v>11.128997496786704</v>
      </c>
    </row>
    <row r="264" spans="1:6" x14ac:dyDescent="0.2">
      <c r="A264" s="4" t="s">
        <v>232</v>
      </c>
      <c r="B264" s="3" t="s">
        <v>233</v>
      </c>
      <c r="C264" s="4">
        <v>2.2729999999999997</v>
      </c>
      <c r="D264" s="4">
        <v>1.0674025054278001E-2</v>
      </c>
      <c r="E264" t="str">
        <f t="shared" si="4"/>
        <v>1.18459768415576</v>
      </c>
      <c r="F264">
        <v>1.9716717821468295</v>
      </c>
    </row>
    <row r="265" spans="1:6" x14ac:dyDescent="0.2">
      <c r="A265" s="4" t="s">
        <v>435</v>
      </c>
      <c r="B265" s="3" t="s">
        <v>436</v>
      </c>
      <c r="C265" s="4">
        <v>2.1739999999999999</v>
      </c>
      <c r="D265" s="4">
        <v>1.90011322389682E-2</v>
      </c>
      <c r="E265" t="str">
        <f t="shared" si="4"/>
        <v>1.12035194036522</v>
      </c>
      <c r="F265">
        <v>1.7212205195479424</v>
      </c>
    </row>
    <row r="266" spans="1:6" x14ac:dyDescent="0.2">
      <c r="A266" s="4" t="s">
        <v>234</v>
      </c>
      <c r="B266" s="3" t="s">
        <v>235</v>
      </c>
      <c r="C266" s="4">
        <v>2.7330000000000001</v>
      </c>
      <c r="D266" s="4">
        <v>7.9004170812832497E-4</v>
      </c>
      <c r="E266" t="str">
        <f t="shared" si="4"/>
        <v>1.45048545986112</v>
      </c>
      <c r="F266">
        <v>3.1023499806945662</v>
      </c>
    </row>
    <row r="267" spans="1:6" x14ac:dyDescent="0.2">
      <c r="A267" s="4" t="s">
        <v>236</v>
      </c>
      <c r="B267" s="3" t="s">
        <v>26</v>
      </c>
      <c r="C267" s="4">
        <v>2.6109999999999998</v>
      </c>
      <c r="D267" s="4">
        <v>1.53890279538819E-3</v>
      </c>
      <c r="E267" t="str">
        <f t="shared" si="4"/>
        <v>1.38460245765075</v>
      </c>
      <c r="F267">
        <v>2.8127888114614148</v>
      </c>
    </row>
    <row r="268" spans="1:6" x14ac:dyDescent="0.2">
      <c r="A268" s="4" t="s">
        <v>437</v>
      </c>
      <c r="B268" s="3" t="s">
        <v>39</v>
      </c>
      <c r="C268" s="4">
        <v>2.9159999999999999</v>
      </c>
      <c r="D268" s="4">
        <v>2.6336336183287998E-4</v>
      </c>
      <c r="E268" t="str">
        <f t="shared" si="4"/>
        <v>1.54399071966485</v>
      </c>
      <c r="F268">
        <v>3.5794446426640945</v>
      </c>
    </row>
    <row r="269" spans="1:6" x14ac:dyDescent="0.2">
      <c r="A269" s="4" t="s">
        <v>438</v>
      </c>
      <c r="B269" s="3" t="s">
        <v>26</v>
      </c>
      <c r="C269" s="4">
        <v>0.52800000000000002</v>
      </c>
      <c r="D269" s="4">
        <v>3.4034273757928099E-2</v>
      </c>
      <c r="E269" t="str">
        <f t="shared" si="4"/>
        <v>-0.921390165303634</v>
      </c>
      <c r="F269">
        <v>1.4680835121752767</v>
      </c>
    </row>
    <row r="270" spans="1:6" x14ac:dyDescent="0.2">
      <c r="A270" s="4" t="s">
        <v>439</v>
      </c>
      <c r="B270" s="3" t="s">
        <v>440</v>
      </c>
      <c r="C270" s="4">
        <v>2.0619999999999998</v>
      </c>
      <c r="D270" s="4">
        <v>3.4592148557189298E-2</v>
      </c>
      <c r="E270" t="str">
        <f t="shared" si="4"/>
        <v>1.04404433270602</v>
      </c>
      <c r="F270">
        <v>1.4610224626299688</v>
      </c>
    </row>
    <row r="271" spans="1:6" x14ac:dyDescent="0.2">
      <c r="A271" s="4" t="s">
        <v>237</v>
      </c>
      <c r="B271" s="3" t="s">
        <v>238</v>
      </c>
      <c r="C271" s="4">
        <v>1000</v>
      </c>
      <c r="D271" s="4">
        <v>3.5942857142857101E-16</v>
      </c>
      <c r="E271" t="str">
        <f t="shared" si="4"/>
        <v>9.96578428466209</v>
      </c>
      <c r="F271">
        <v>15.444387403241025</v>
      </c>
    </row>
    <row r="272" spans="1:6" x14ac:dyDescent="0.2">
      <c r="A272" s="4" t="s">
        <v>441</v>
      </c>
      <c r="B272" s="3" t="s">
        <v>442</v>
      </c>
      <c r="C272" s="4">
        <v>8</v>
      </c>
      <c r="D272" s="4">
        <v>1.8570769443299601E-10</v>
      </c>
      <c r="E272" t="str">
        <f t="shared" si="4"/>
        <v>3</v>
      </c>
      <c r="F272">
        <v>9.7311701017499175</v>
      </c>
    </row>
    <row r="273" spans="1:6" x14ac:dyDescent="0.2">
      <c r="A273" s="4" t="s">
        <v>443</v>
      </c>
      <c r="B273" s="3" t="s">
        <v>444</v>
      </c>
      <c r="C273" s="4">
        <v>0.23400000000000001</v>
      </c>
      <c r="D273" s="4">
        <v>1.4343085174262899E-7</v>
      </c>
      <c r="E273" t="str">
        <f t="shared" si="4"/>
        <v>-2.09541956507868</v>
      </c>
      <c r="F273">
        <v>6.8433574225841616</v>
      </c>
    </row>
    <row r="274" spans="1:6" x14ac:dyDescent="0.2">
      <c r="A274" s="4" t="s">
        <v>445</v>
      </c>
      <c r="B274" s="3" t="s">
        <v>446</v>
      </c>
      <c r="C274" s="4">
        <v>2.899</v>
      </c>
      <c r="D274" s="4">
        <v>7.87627042702778E-5</v>
      </c>
      <c r="E274" t="str">
        <f t="shared" si="4"/>
        <v>1.53555533339931</v>
      </c>
      <c r="F274">
        <v>4.1036793810370051</v>
      </c>
    </row>
    <row r="275" spans="1:6" x14ac:dyDescent="0.2">
      <c r="A275" s="4" t="s">
        <v>447</v>
      </c>
      <c r="B275" s="3" t="s">
        <v>26</v>
      </c>
      <c r="C275" s="4">
        <v>1E-3</v>
      </c>
      <c r="D275" s="4">
        <v>3.5942857142857101E-16</v>
      </c>
      <c r="E275" t="str">
        <f t="shared" si="4"/>
        <v>-9.96578428466209</v>
      </c>
      <c r="F275">
        <v>15.444387403241025</v>
      </c>
    </row>
    <row r="276" spans="1:6" x14ac:dyDescent="0.2">
      <c r="A276" s="4" t="s">
        <v>239</v>
      </c>
      <c r="B276" s="3" t="s">
        <v>240</v>
      </c>
      <c r="C276" s="4">
        <v>3.907</v>
      </c>
      <c r="D276" s="4">
        <v>2.2804935449503601E-7</v>
      </c>
      <c r="E276" t="str">
        <f t="shared" si="4"/>
        <v>1.96606125552159</v>
      </c>
      <c r="F276">
        <v>6.641971152713289</v>
      </c>
    </row>
    <row r="277" spans="1:6" x14ac:dyDescent="0.2">
      <c r="A277" s="4" t="s">
        <v>448</v>
      </c>
      <c r="B277" s="3" t="s">
        <v>449</v>
      </c>
      <c r="C277" s="4">
        <v>0.28299999999999997</v>
      </c>
      <c r="D277" s="4">
        <v>1.2837234524417701E-3</v>
      </c>
      <c r="E277" t="str">
        <f t="shared" si="4"/>
        <v>-1.82112604183021</v>
      </c>
      <c r="F277">
        <v>2.8915285245648792</v>
      </c>
    </row>
    <row r="278" spans="1:6" x14ac:dyDescent="0.2">
      <c r="A278" s="4" t="s">
        <v>450</v>
      </c>
      <c r="B278" s="3" t="s">
        <v>26</v>
      </c>
      <c r="C278" s="4">
        <v>0.13800000000000001</v>
      </c>
      <c r="D278" s="4">
        <v>3.5942857142857101E-16</v>
      </c>
      <c r="E278" t="str">
        <f t="shared" si="4"/>
        <v>-2.85725982788392</v>
      </c>
      <c r="F278">
        <v>15.444387403241025</v>
      </c>
    </row>
    <row r="279" spans="1:6" x14ac:dyDescent="0.2">
      <c r="A279" s="4" t="s">
        <v>451</v>
      </c>
      <c r="B279" s="3" t="s">
        <v>26</v>
      </c>
      <c r="C279" s="4">
        <v>2.0129999999999999</v>
      </c>
      <c r="D279" s="4">
        <v>2.0989313804590001E-2</v>
      </c>
      <c r="E279" t="str">
        <f t="shared" si="4"/>
        <v>1.00934717225925</v>
      </c>
      <c r="F279">
        <v>1.6780017594048027</v>
      </c>
    </row>
    <row r="280" spans="1:6" x14ac:dyDescent="0.2">
      <c r="A280" s="4" t="s">
        <v>452</v>
      </c>
      <c r="B280" s="3" t="s">
        <v>453</v>
      </c>
      <c r="C280" s="4">
        <v>0.51300000000000001</v>
      </c>
      <c r="D280" s="4">
        <v>4.0751363507330503E-2</v>
      </c>
      <c r="E280" t="str">
        <f t="shared" si="4"/>
        <v>-0.962969269055033</v>
      </c>
      <c r="F280">
        <v>1.38985785554233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8FC26-A126-E247-A4EC-3C20424265BF}">
  <dimension ref="A1:M148"/>
  <sheetViews>
    <sheetView workbookViewId="0">
      <selection activeCell="J5" sqref="J5"/>
    </sheetView>
  </sheetViews>
  <sheetFormatPr baseColWidth="10" defaultRowHeight="16" x14ac:dyDescent="0.2"/>
  <cols>
    <col min="2" max="2" width="25.33203125" customWidth="1"/>
    <col min="3" max="3" width="25" customWidth="1"/>
    <col min="4" max="4" width="32.1640625" customWidth="1"/>
    <col min="5" max="5" width="36" customWidth="1"/>
    <col min="6" max="6" width="28" customWidth="1"/>
  </cols>
  <sheetData>
    <row r="1" spans="1:6" x14ac:dyDescent="0.2">
      <c r="A1" s="1" t="s">
        <v>0</v>
      </c>
      <c r="B1" s="1" t="s">
        <v>1</v>
      </c>
      <c r="C1" s="1"/>
      <c r="D1" s="1"/>
    </row>
    <row r="2" spans="1:6" x14ac:dyDescent="0.2">
      <c r="A2" s="1" t="s">
        <v>2</v>
      </c>
      <c r="B2" t="s">
        <v>3</v>
      </c>
      <c r="C2" s="2" t="s">
        <v>4</v>
      </c>
      <c r="D2" s="2" t="s">
        <v>5</v>
      </c>
      <c r="E2" s="2" t="s">
        <v>6</v>
      </c>
      <c r="F2" s="2" t="s">
        <v>5</v>
      </c>
    </row>
    <row r="3" spans="1:6" x14ac:dyDescent="0.2">
      <c r="A3" t="s">
        <v>7</v>
      </c>
      <c r="B3" s="3" t="s">
        <v>8</v>
      </c>
      <c r="C3" s="4">
        <v>1000</v>
      </c>
      <c r="D3" s="5">
        <v>3.5942899999999999E-16</v>
      </c>
      <c r="E3" s="4">
        <v>1000</v>
      </c>
      <c r="F3" s="4">
        <v>3.5942857142857101E-16</v>
      </c>
    </row>
    <row r="4" spans="1:6" x14ac:dyDescent="0.2">
      <c r="A4" t="s">
        <v>9</v>
      </c>
      <c r="B4" s="3" t="s">
        <v>10</v>
      </c>
      <c r="C4" s="4">
        <v>5.3129999999999997</v>
      </c>
      <c r="D4" s="4">
        <v>2.9053706243563601E-9</v>
      </c>
      <c r="E4" s="4">
        <v>4.6079999999999997</v>
      </c>
      <c r="F4" s="4">
        <v>5.8458624607737904E-10</v>
      </c>
    </row>
    <row r="5" spans="1:6" x14ac:dyDescent="0.2">
      <c r="A5" t="s">
        <v>11</v>
      </c>
      <c r="B5" s="3" t="s">
        <v>12</v>
      </c>
      <c r="C5" s="4">
        <v>1000</v>
      </c>
      <c r="D5" s="4">
        <v>3.3972972972972999E-16</v>
      </c>
      <c r="E5" s="4">
        <v>1000</v>
      </c>
      <c r="F5" s="4">
        <v>3.5942857142857101E-16</v>
      </c>
    </row>
    <row r="6" spans="1:6" x14ac:dyDescent="0.2">
      <c r="A6" t="s">
        <v>13</v>
      </c>
      <c r="B6" s="3" t="s">
        <v>14</v>
      </c>
      <c r="C6" s="4">
        <v>15.698</v>
      </c>
      <c r="D6" s="4">
        <v>3.3972972972972999E-16</v>
      </c>
      <c r="E6" s="4">
        <v>19.231000000000002</v>
      </c>
      <c r="F6" s="4">
        <v>3.5942857142857101E-16</v>
      </c>
    </row>
    <row r="7" spans="1:6" x14ac:dyDescent="0.2">
      <c r="A7" t="s">
        <v>15</v>
      </c>
      <c r="B7" s="3" t="s">
        <v>16</v>
      </c>
      <c r="C7" s="4">
        <v>5.6719999999999997</v>
      </c>
      <c r="D7" s="4">
        <v>5.4103666474494905E-10</v>
      </c>
      <c r="E7" s="4">
        <v>8.3330000000000002</v>
      </c>
      <c r="F7" s="4">
        <v>3.5942857142857101E-16</v>
      </c>
    </row>
    <row r="8" spans="1:6" x14ac:dyDescent="0.2">
      <c r="A8" t="s">
        <v>17</v>
      </c>
      <c r="B8" s="3" t="s">
        <v>18</v>
      </c>
      <c r="C8" s="4">
        <v>1000</v>
      </c>
      <c r="D8" s="4">
        <v>3.3972972972972999E-16</v>
      </c>
      <c r="E8" s="4">
        <v>1000</v>
      </c>
      <c r="F8" s="4">
        <v>3.5942857142857101E-16</v>
      </c>
    </row>
    <row r="9" spans="1:6" x14ac:dyDescent="0.2">
      <c r="A9" t="s">
        <v>19</v>
      </c>
      <c r="B9" s="3" t="s">
        <v>20</v>
      </c>
      <c r="C9" s="4">
        <v>1000</v>
      </c>
      <c r="D9" s="4">
        <v>3.3972972972972999E-16</v>
      </c>
      <c r="E9" s="4">
        <v>1000</v>
      </c>
      <c r="F9" s="4">
        <v>3.5942857142857101E-16</v>
      </c>
    </row>
    <row r="10" spans="1:6" x14ac:dyDescent="0.2">
      <c r="A10" t="s">
        <v>21</v>
      </c>
      <c r="B10" s="3" t="s">
        <v>22</v>
      </c>
      <c r="C10" s="4">
        <v>5.5410000000000004</v>
      </c>
      <c r="D10" s="4">
        <v>9.9494425464376693E-10</v>
      </c>
      <c r="E10" s="4">
        <v>7.5759999999999996</v>
      </c>
      <c r="F10" s="4">
        <v>3.5942857142857101E-16</v>
      </c>
    </row>
    <row r="11" spans="1:6" x14ac:dyDescent="0.2">
      <c r="A11" t="s">
        <v>23</v>
      </c>
      <c r="B11" s="3" t="s">
        <v>24</v>
      </c>
      <c r="C11" s="4">
        <v>1000</v>
      </c>
      <c r="D11" s="4">
        <v>3.3972972972972999E-16</v>
      </c>
      <c r="E11" s="4">
        <v>1000</v>
      </c>
      <c r="F11" s="4">
        <v>3.5942857142857101E-16</v>
      </c>
    </row>
    <row r="12" spans="1:6" x14ac:dyDescent="0.2">
      <c r="A12" t="s">
        <v>25</v>
      </c>
      <c r="B12" s="3" t="s">
        <v>26</v>
      </c>
      <c r="C12" s="4">
        <v>2.3479999999999999</v>
      </c>
      <c r="D12" s="4">
        <v>1.3004941204523199E-2</v>
      </c>
      <c r="E12" s="4">
        <v>2.1459999999999999</v>
      </c>
      <c r="F12" s="4">
        <v>2.27665746395668E-2</v>
      </c>
    </row>
    <row r="13" spans="1:6" x14ac:dyDescent="0.2">
      <c r="A13" t="s">
        <v>27</v>
      </c>
      <c r="B13" s="3" t="s">
        <v>28</v>
      </c>
      <c r="C13" s="4">
        <v>3.1709999999999998</v>
      </c>
      <c r="D13" s="4">
        <v>1.6661238766616901E-4</v>
      </c>
      <c r="E13" s="4">
        <v>3.7309999999999999</v>
      </c>
      <c r="F13" s="4">
        <v>5.6731329441580202E-7</v>
      </c>
    </row>
    <row r="14" spans="1:6" x14ac:dyDescent="0.2">
      <c r="A14" t="s">
        <v>29</v>
      </c>
      <c r="B14" s="3" t="s">
        <v>26</v>
      </c>
      <c r="C14" s="4">
        <v>3.3420000000000001</v>
      </c>
      <c r="D14" s="4">
        <v>6.7451905769457798E-5</v>
      </c>
      <c r="E14" s="4">
        <v>3.4969999999999999</v>
      </c>
      <c r="F14" s="4">
        <v>1.7638995287519199E-5</v>
      </c>
    </row>
    <row r="15" spans="1:6" x14ac:dyDescent="0.2">
      <c r="A15" t="s">
        <v>30</v>
      </c>
      <c r="B15" s="3" t="s">
        <v>26</v>
      </c>
      <c r="C15" s="4">
        <v>2.8860000000000001</v>
      </c>
      <c r="D15" s="4">
        <v>7.8797113645216396E-4</v>
      </c>
      <c r="E15" s="4">
        <v>3.2149999999999999</v>
      </c>
      <c r="F15" s="4">
        <v>1.0516533977519799E-4</v>
      </c>
    </row>
    <row r="16" spans="1:6" x14ac:dyDescent="0.2">
      <c r="A16" t="s">
        <v>31</v>
      </c>
      <c r="B16" s="3" t="s">
        <v>26</v>
      </c>
      <c r="C16" s="4">
        <v>2.7440000000000002</v>
      </c>
      <c r="D16" s="4">
        <v>1.6571349846036701E-3</v>
      </c>
      <c r="E16" s="4">
        <v>3.3330000000000002</v>
      </c>
      <c r="F16" s="4">
        <v>2.5186981135627599E-5</v>
      </c>
    </row>
    <row r="17" spans="1:13" x14ac:dyDescent="0.2">
      <c r="A17" t="s">
        <v>32</v>
      </c>
      <c r="B17" s="3" t="s">
        <v>24</v>
      </c>
      <c r="C17" s="4">
        <v>2.69</v>
      </c>
      <c r="D17" s="4">
        <v>2.19884005676888E-3</v>
      </c>
      <c r="E17" s="4">
        <v>2.7029999999999998</v>
      </c>
      <c r="F17" s="4">
        <v>1.2441544141064101E-4</v>
      </c>
    </row>
    <row r="18" spans="1:13" x14ac:dyDescent="0.2">
      <c r="A18" t="s">
        <v>33</v>
      </c>
      <c r="B18" s="3" t="s">
        <v>24</v>
      </c>
      <c r="C18" s="4">
        <v>1000</v>
      </c>
      <c r="D18" s="4">
        <v>3.3972972972972999E-16</v>
      </c>
      <c r="E18" s="4">
        <v>1000</v>
      </c>
      <c r="F18" s="4">
        <v>3.5942857142857101E-16</v>
      </c>
    </row>
    <row r="19" spans="1:13" x14ac:dyDescent="0.2">
      <c r="A19" t="s">
        <v>34</v>
      </c>
      <c r="B19" s="3" t="s">
        <v>35</v>
      </c>
      <c r="C19" s="4">
        <v>2.621</v>
      </c>
      <c r="D19" s="4">
        <v>5.24637927091907E-3</v>
      </c>
      <c r="E19" s="4">
        <v>3.5089999999999999</v>
      </c>
      <c r="F19" s="4">
        <v>1.4803309026465701E-3</v>
      </c>
    </row>
    <row r="20" spans="1:13" x14ac:dyDescent="0.2">
      <c r="A20" t="s">
        <v>36</v>
      </c>
      <c r="B20" s="3" t="s">
        <v>37</v>
      </c>
      <c r="C20" s="4">
        <v>7.5170000000000003</v>
      </c>
      <c r="D20" s="4">
        <v>1.6893504139440999E-13</v>
      </c>
      <c r="E20" s="4">
        <v>5.65</v>
      </c>
      <c r="F20" s="4">
        <v>1.1588292230564E-10</v>
      </c>
    </row>
    <row r="21" spans="1:13" x14ac:dyDescent="0.2">
      <c r="A21" t="s">
        <v>38</v>
      </c>
      <c r="B21" s="3" t="s">
        <v>39</v>
      </c>
      <c r="C21" s="4">
        <v>2.4089999999999998</v>
      </c>
      <c r="D21" s="4">
        <v>9.5136543812007202E-3</v>
      </c>
      <c r="E21" s="4">
        <v>2.3580000000000001</v>
      </c>
      <c r="F21" s="4">
        <v>1.29814463690523E-2</v>
      </c>
      <c r="M21" s="1"/>
    </row>
    <row r="22" spans="1:13" x14ac:dyDescent="0.2">
      <c r="A22" t="s">
        <v>40</v>
      </c>
      <c r="B22" s="3" t="s">
        <v>41</v>
      </c>
      <c r="C22" s="4">
        <v>2.448</v>
      </c>
      <c r="D22" s="4">
        <v>7.7828280004405602E-3</v>
      </c>
      <c r="E22" s="4">
        <v>3.0579999999999998</v>
      </c>
      <c r="F22" s="4">
        <v>2.6016230722619E-4</v>
      </c>
    </row>
    <row r="23" spans="1:13" x14ac:dyDescent="0.2">
      <c r="A23" t="s">
        <v>42</v>
      </c>
      <c r="B23" s="3" t="s">
        <v>43</v>
      </c>
      <c r="C23" s="4">
        <v>2.7130000000000001</v>
      </c>
      <c r="D23" s="4">
        <v>1.9648655134725502E-3</v>
      </c>
      <c r="E23" s="4">
        <v>3.2050000000000001</v>
      </c>
      <c r="F23" s="4">
        <v>1.0792148745524201E-3</v>
      </c>
    </row>
    <row r="24" spans="1:13" x14ac:dyDescent="0.2">
      <c r="A24" t="s">
        <v>44</v>
      </c>
      <c r="B24" s="3" t="s">
        <v>35</v>
      </c>
      <c r="C24" s="4">
        <v>1000</v>
      </c>
      <c r="D24" s="4">
        <v>3.3972972972972999E-16</v>
      </c>
      <c r="E24" s="4">
        <v>1000</v>
      </c>
      <c r="F24" s="4">
        <v>3.5942857142857101E-16</v>
      </c>
    </row>
    <row r="25" spans="1:13" x14ac:dyDescent="0.2">
      <c r="A25" t="s">
        <v>45</v>
      </c>
      <c r="B25" s="3" t="s">
        <v>35</v>
      </c>
      <c r="C25" s="4">
        <v>1000</v>
      </c>
      <c r="D25" s="4">
        <v>3.5942857142857101E-16</v>
      </c>
      <c r="E25" s="4">
        <v>1000</v>
      </c>
      <c r="F25" s="4">
        <v>3.5942857142857101E-16</v>
      </c>
    </row>
    <row r="26" spans="1:13" x14ac:dyDescent="0.2">
      <c r="A26" t="s">
        <v>46</v>
      </c>
      <c r="B26" s="3" t="s">
        <v>47</v>
      </c>
      <c r="C26" s="4">
        <v>3.3119999999999998</v>
      </c>
      <c r="D26" s="4">
        <v>7.9639106521361299E-5</v>
      </c>
      <c r="E26" s="4">
        <v>2.7930000000000001</v>
      </c>
      <c r="F26" s="4">
        <v>1.5971249942752099E-4</v>
      </c>
    </row>
    <row r="27" spans="1:13" x14ac:dyDescent="0.2">
      <c r="A27" t="s">
        <v>48</v>
      </c>
      <c r="B27" s="6" t="s">
        <v>49</v>
      </c>
      <c r="C27" s="4">
        <v>10.930999999999999</v>
      </c>
      <c r="D27" s="4">
        <v>3.3972972972972999E-16</v>
      </c>
      <c r="E27" s="4">
        <v>13.513999999999999</v>
      </c>
      <c r="F27" s="4">
        <v>3.5942857142857101E-16</v>
      </c>
    </row>
    <row r="28" spans="1:13" x14ac:dyDescent="0.2">
      <c r="A28" t="s">
        <v>50</v>
      </c>
      <c r="B28" s="6" t="s">
        <v>51</v>
      </c>
      <c r="C28" s="4">
        <v>11.667</v>
      </c>
      <c r="D28" s="4">
        <v>3.3972972972972999E-16</v>
      </c>
      <c r="E28" s="4">
        <v>12.821</v>
      </c>
      <c r="F28" s="4">
        <v>3.5942857142857101E-16</v>
      </c>
    </row>
    <row r="29" spans="1:13" x14ac:dyDescent="0.2">
      <c r="A29" t="s">
        <v>52</v>
      </c>
      <c r="B29" s="6" t="s">
        <v>53</v>
      </c>
      <c r="C29" s="4">
        <v>8.3239999999999998</v>
      </c>
      <c r="D29" s="4">
        <v>7.4429351570870501E-15</v>
      </c>
      <c r="E29" s="4">
        <v>10.638</v>
      </c>
      <c r="F29" s="4">
        <v>3.5942857142857101E-16</v>
      </c>
    </row>
    <row r="30" spans="1:13" x14ac:dyDescent="0.2">
      <c r="A30" t="s">
        <v>54</v>
      </c>
      <c r="B30" s="6" t="s">
        <v>55</v>
      </c>
      <c r="C30" s="4">
        <v>10.305</v>
      </c>
      <c r="D30" s="4">
        <v>3.3972972972972999E-16</v>
      </c>
      <c r="E30" s="4">
        <v>11.236000000000001</v>
      </c>
      <c r="F30" s="4">
        <v>3.5942857142857101E-16</v>
      </c>
    </row>
    <row r="31" spans="1:13" x14ac:dyDescent="0.2">
      <c r="A31" t="s">
        <v>56</v>
      </c>
      <c r="B31" s="6" t="s">
        <v>57</v>
      </c>
      <c r="C31" s="4">
        <v>7.2309999999999999</v>
      </c>
      <c r="D31" s="4">
        <v>5.4408798141997098E-13</v>
      </c>
      <c r="E31" s="4">
        <v>11.494</v>
      </c>
      <c r="F31" s="4">
        <v>3.5942857142857101E-16</v>
      </c>
    </row>
    <row r="32" spans="1:13" x14ac:dyDescent="0.2">
      <c r="A32" t="s">
        <v>58</v>
      </c>
      <c r="B32" s="6" t="s">
        <v>59</v>
      </c>
      <c r="C32" s="4">
        <v>4.4219999999999997</v>
      </c>
      <c r="D32" s="4">
        <v>2.9092960651495699E-7</v>
      </c>
      <c r="E32" s="4">
        <v>4.2919999999999998</v>
      </c>
      <c r="F32" s="4">
        <v>1.94049764484803E-4</v>
      </c>
    </row>
    <row r="33" spans="1:6" x14ac:dyDescent="0.2">
      <c r="A33" t="s">
        <v>60</v>
      </c>
      <c r="B33" s="3" t="s">
        <v>61</v>
      </c>
      <c r="C33" s="4">
        <v>2.5739999999999998</v>
      </c>
      <c r="D33" s="4">
        <v>4.0343459362651201E-3</v>
      </c>
      <c r="E33" s="4">
        <v>3.3109999999999999</v>
      </c>
      <c r="F33" s="4">
        <v>2.8718772438522201E-5</v>
      </c>
    </row>
    <row r="34" spans="1:6" x14ac:dyDescent="0.2">
      <c r="A34" t="s">
        <v>62</v>
      </c>
      <c r="B34" s="3" t="s">
        <v>63</v>
      </c>
      <c r="C34" s="4">
        <v>2.46</v>
      </c>
      <c r="D34" s="4">
        <v>7.3177120130713301E-3</v>
      </c>
      <c r="E34" s="4">
        <v>2.6179999999999999</v>
      </c>
      <c r="F34" s="4">
        <v>1.92783268293195E-2</v>
      </c>
    </row>
    <row r="35" spans="1:6" x14ac:dyDescent="0.2">
      <c r="A35" t="s">
        <v>64</v>
      </c>
      <c r="B35" s="3" t="s">
        <v>26</v>
      </c>
      <c r="C35" s="4">
        <v>2.2069999999999999</v>
      </c>
      <c r="D35" s="4">
        <v>2.7689768115341701E-2</v>
      </c>
      <c r="E35" s="4">
        <v>2.4039999999999999</v>
      </c>
      <c r="F35" s="4">
        <v>4.2479238795335404E-3</v>
      </c>
    </row>
    <row r="36" spans="1:6" x14ac:dyDescent="0.2">
      <c r="A36" t="s">
        <v>65</v>
      </c>
      <c r="B36" s="3" t="s">
        <v>24</v>
      </c>
      <c r="C36" s="4">
        <v>4.0640000000000001</v>
      </c>
      <c r="D36" s="4">
        <v>1.41920860973616E-6</v>
      </c>
      <c r="E36" s="4">
        <v>4.7850000000000001</v>
      </c>
      <c r="F36" s="4">
        <v>3.4928646938461399E-6</v>
      </c>
    </row>
    <row r="37" spans="1:6" x14ac:dyDescent="0.2">
      <c r="A37" t="s">
        <v>66</v>
      </c>
      <c r="B37" s="3" t="s">
        <v>67</v>
      </c>
      <c r="C37" s="4">
        <v>3.1560000000000001</v>
      </c>
      <c r="D37" s="4">
        <v>1.8070186693718501E-4</v>
      </c>
      <c r="E37" s="4">
        <v>3.04</v>
      </c>
      <c r="F37" s="4">
        <v>1.31927998779023E-4</v>
      </c>
    </row>
    <row r="38" spans="1:6" x14ac:dyDescent="0.2">
      <c r="A38" t="s">
        <v>68</v>
      </c>
      <c r="B38" s="3" t="s">
        <v>24</v>
      </c>
      <c r="C38" s="4">
        <v>10.833</v>
      </c>
      <c r="D38" s="4">
        <v>3.3972972972972999E-16</v>
      </c>
      <c r="E38" s="4">
        <v>5.6820000000000004</v>
      </c>
      <c r="F38" s="4">
        <v>9.7698109764833796E-11</v>
      </c>
    </row>
    <row r="39" spans="1:6" x14ac:dyDescent="0.2">
      <c r="A39" t="s">
        <v>69</v>
      </c>
      <c r="B39" s="3" t="s">
        <v>70</v>
      </c>
      <c r="C39" s="4">
        <v>1000</v>
      </c>
      <c r="D39" s="4">
        <v>3.3972972972972999E-16</v>
      </c>
      <c r="E39" s="4">
        <v>1000</v>
      </c>
      <c r="F39" s="4">
        <v>3.5942857142857101E-16</v>
      </c>
    </row>
    <row r="40" spans="1:6" x14ac:dyDescent="0.2">
      <c r="A40" t="s">
        <v>71</v>
      </c>
      <c r="B40" s="3" t="s">
        <v>24</v>
      </c>
      <c r="C40" s="4">
        <v>18.823</v>
      </c>
      <c r="D40" s="4">
        <v>3.3972972972972999E-16</v>
      </c>
      <c r="E40" s="4">
        <v>13.157999999999999</v>
      </c>
      <c r="F40" s="4">
        <v>3.5942857142857101E-16</v>
      </c>
    </row>
    <row r="41" spans="1:6" x14ac:dyDescent="0.2">
      <c r="A41" t="s">
        <v>72</v>
      </c>
      <c r="B41" s="3" t="s">
        <v>24</v>
      </c>
      <c r="C41" s="4">
        <v>1000</v>
      </c>
      <c r="D41" s="4">
        <v>3.3972972972972999E-16</v>
      </c>
      <c r="E41" s="4">
        <v>1000</v>
      </c>
      <c r="F41" s="4">
        <v>3.5942857142857101E-16</v>
      </c>
    </row>
    <row r="42" spans="1:6" x14ac:dyDescent="0.2">
      <c r="A42" t="s">
        <v>73</v>
      </c>
      <c r="B42" s="3" t="s">
        <v>24</v>
      </c>
      <c r="C42" s="4">
        <v>1000</v>
      </c>
      <c r="D42" s="4">
        <v>3.3972972972972999E-16</v>
      </c>
      <c r="E42" s="4">
        <v>1000</v>
      </c>
      <c r="F42" s="4">
        <v>3.5942857142857101E-16</v>
      </c>
    </row>
    <row r="43" spans="1:6" x14ac:dyDescent="0.2">
      <c r="A43" t="s">
        <v>74</v>
      </c>
      <c r="B43" s="3" t="s">
        <v>75</v>
      </c>
      <c r="C43" s="4">
        <v>2.7189999999999999</v>
      </c>
      <c r="D43" s="4">
        <v>4.01034549920928E-3</v>
      </c>
      <c r="E43" s="4">
        <v>3.3109999999999999</v>
      </c>
      <c r="F43" s="4">
        <v>6.1807028553017701E-3</v>
      </c>
    </row>
    <row r="44" spans="1:6" x14ac:dyDescent="0.2">
      <c r="A44" t="s">
        <v>76</v>
      </c>
      <c r="B44" s="3" t="s">
        <v>24</v>
      </c>
      <c r="C44" s="4">
        <v>1000</v>
      </c>
      <c r="D44" s="4">
        <v>3.3972972972972999E-16</v>
      </c>
      <c r="E44" s="4">
        <v>1000</v>
      </c>
      <c r="F44" s="4">
        <v>3.5942857142857101E-16</v>
      </c>
    </row>
    <row r="45" spans="1:6" x14ac:dyDescent="0.2">
      <c r="A45" t="s">
        <v>77</v>
      </c>
      <c r="B45" s="3" t="s">
        <v>24</v>
      </c>
      <c r="C45" s="4">
        <v>7.0609999999999999</v>
      </c>
      <c r="D45" s="4">
        <v>1.1095486669361299E-12</v>
      </c>
      <c r="E45" s="4">
        <v>6.3689999999999998</v>
      </c>
      <c r="F45" s="4">
        <v>3.8187174941182901E-12</v>
      </c>
    </row>
    <row r="46" spans="1:6" x14ac:dyDescent="0.2">
      <c r="A46" t="s">
        <v>78</v>
      </c>
      <c r="B46" s="3" t="s">
        <v>79</v>
      </c>
      <c r="C46" s="4">
        <v>2.782</v>
      </c>
      <c r="D46" s="4">
        <v>1.3967870721572899E-3</v>
      </c>
      <c r="E46" s="4">
        <v>2.89</v>
      </c>
      <c r="F46" s="4">
        <v>6.9121493203739504E-5</v>
      </c>
    </row>
    <row r="47" spans="1:6" x14ac:dyDescent="0.2">
      <c r="A47" t="s">
        <v>80</v>
      </c>
      <c r="B47" s="3" t="s">
        <v>79</v>
      </c>
      <c r="C47" s="4">
        <v>3.9860000000000002</v>
      </c>
      <c r="D47" s="4">
        <v>2.1179324318250898E-6</v>
      </c>
      <c r="E47" s="4">
        <v>4.2549999999999999</v>
      </c>
      <c r="F47" s="4">
        <v>1.01306609032824E-5</v>
      </c>
    </row>
    <row r="48" spans="1:6" x14ac:dyDescent="0.2">
      <c r="A48" t="s">
        <v>81</v>
      </c>
      <c r="B48" s="3" t="s">
        <v>82</v>
      </c>
      <c r="C48" s="4">
        <v>2.879</v>
      </c>
      <c r="D48" s="4">
        <v>8.1053519558045703E-4</v>
      </c>
      <c r="E48" s="4">
        <v>2.6739999999999999</v>
      </c>
      <c r="F48" s="4">
        <v>5.1570749037819098E-3</v>
      </c>
    </row>
    <row r="49" spans="1:6" x14ac:dyDescent="0.2">
      <c r="A49" t="s">
        <v>83</v>
      </c>
      <c r="B49" s="3" t="s">
        <v>84</v>
      </c>
      <c r="C49" s="4">
        <v>2.39</v>
      </c>
      <c r="D49" s="4">
        <v>1.03770434364954E-2</v>
      </c>
      <c r="E49" s="4">
        <v>2.3199999999999998</v>
      </c>
      <c r="F49" s="4">
        <v>2.3203590199692E-3</v>
      </c>
    </row>
    <row r="50" spans="1:6" x14ac:dyDescent="0.2">
      <c r="A50" t="s">
        <v>85</v>
      </c>
      <c r="B50" s="3" t="s">
        <v>24</v>
      </c>
      <c r="C50" s="4">
        <v>2.1800000000000002</v>
      </c>
      <c r="D50" s="4">
        <v>3.2065964640200603E-2</v>
      </c>
      <c r="E50" s="4">
        <v>2.0750000000000002</v>
      </c>
      <c r="F50" s="4">
        <v>3.2779816432122903E-2</v>
      </c>
    </row>
    <row r="51" spans="1:6" x14ac:dyDescent="0.2">
      <c r="A51" t="s">
        <v>86</v>
      </c>
      <c r="B51" s="3" t="s">
        <v>24</v>
      </c>
      <c r="C51" s="4">
        <v>2.2770000000000001</v>
      </c>
      <c r="D51" s="4">
        <v>1.9154848863554799E-2</v>
      </c>
      <c r="E51" s="4">
        <v>2.9409999999999998</v>
      </c>
      <c r="F51" s="4">
        <v>7.1152931534745594E-5</v>
      </c>
    </row>
    <row r="52" spans="1:6" x14ac:dyDescent="0.2">
      <c r="A52" t="s">
        <v>87</v>
      </c>
      <c r="B52" s="3" t="s">
        <v>24</v>
      </c>
      <c r="C52" s="4">
        <v>2.6539999999999999</v>
      </c>
      <c r="D52" s="4">
        <v>2.5939627190216599E-3</v>
      </c>
      <c r="E52" s="4">
        <v>2.778</v>
      </c>
      <c r="F52" s="4">
        <v>3.8816947814287101E-3</v>
      </c>
    </row>
    <row r="53" spans="1:6" x14ac:dyDescent="0.2">
      <c r="A53" t="s">
        <v>88</v>
      </c>
      <c r="B53" s="3" t="s">
        <v>24</v>
      </c>
      <c r="C53" s="4">
        <v>4.4829999999999997</v>
      </c>
      <c r="D53" s="4">
        <v>2.3445476983286901E-6</v>
      </c>
      <c r="E53" s="4">
        <v>6.024</v>
      </c>
      <c r="F53" s="4">
        <v>3.0815929751274297E-5</v>
      </c>
    </row>
    <row r="54" spans="1:6" x14ac:dyDescent="0.2">
      <c r="A54" t="s">
        <v>89</v>
      </c>
      <c r="B54" s="3" t="s">
        <v>24</v>
      </c>
      <c r="C54" s="4">
        <v>1000</v>
      </c>
      <c r="D54" s="4">
        <v>3.3972972972972999E-16</v>
      </c>
      <c r="E54" s="4">
        <v>1000</v>
      </c>
      <c r="F54" s="4">
        <v>3.5942857142857101E-16</v>
      </c>
    </row>
    <row r="55" spans="1:6" x14ac:dyDescent="0.2">
      <c r="A55" t="s">
        <v>90</v>
      </c>
      <c r="B55" s="6" t="s">
        <v>91</v>
      </c>
      <c r="C55" s="4">
        <v>31.338000000000001</v>
      </c>
      <c r="D55" s="4">
        <v>3.3972972972972999E-16</v>
      </c>
      <c r="E55" s="4">
        <v>17.241</v>
      </c>
      <c r="F55" s="4">
        <v>3.5942857142857101E-16</v>
      </c>
    </row>
    <row r="56" spans="1:6" x14ac:dyDescent="0.2">
      <c r="A56" t="s">
        <v>92</v>
      </c>
      <c r="B56" s="6" t="s">
        <v>93</v>
      </c>
      <c r="C56" s="4">
        <v>28.068000000000001</v>
      </c>
      <c r="D56" s="4">
        <v>3.3972972972972999E-16</v>
      </c>
      <c r="E56" s="4">
        <v>16.393000000000001</v>
      </c>
      <c r="F56" s="4">
        <v>3.5942857142857101E-16</v>
      </c>
    </row>
    <row r="57" spans="1:6" x14ac:dyDescent="0.2">
      <c r="A57" t="s">
        <v>94</v>
      </c>
      <c r="B57" s="3" t="s">
        <v>95</v>
      </c>
      <c r="C57" s="4">
        <v>5.2889999999999997</v>
      </c>
      <c r="D57" s="4">
        <v>3.2275160591259901E-9</v>
      </c>
      <c r="E57" s="4">
        <v>5.7469999999999999</v>
      </c>
      <c r="F57" s="4">
        <v>5.3141522144049597E-10</v>
      </c>
    </row>
    <row r="58" spans="1:6" x14ac:dyDescent="0.2">
      <c r="A58" t="s">
        <v>96</v>
      </c>
      <c r="B58" s="7" t="s">
        <v>97</v>
      </c>
      <c r="C58" s="4">
        <v>4.0510000000000002</v>
      </c>
      <c r="D58" s="4">
        <v>1.5082750315674801E-6</v>
      </c>
      <c r="E58" s="4">
        <v>4.2549999999999999</v>
      </c>
      <c r="F58" s="4">
        <v>2.4692857753799298E-8</v>
      </c>
    </row>
    <row r="59" spans="1:6" x14ac:dyDescent="0.2">
      <c r="A59" t="s">
        <v>98</v>
      </c>
      <c r="B59" s="3" t="s">
        <v>24</v>
      </c>
      <c r="C59" s="4">
        <v>4.3879999999999999</v>
      </c>
      <c r="D59" s="4">
        <v>2.6370070599862101E-7</v>
      </c>
      <c r="E59" s="4">
        <v>4.2549999999999999</v>
      </c>
      <c r="F59" s="4">
        <v>1.50522615645817E-7</v>
      </c>
    </row>
    <row r="60" spans="1:6" x14ac:dyDescent="0.2">
      <c r="A60" t="s">
        <v>99</v>
      </c>
      <c r="B60" s="3" t="s">
        <v>100</v>
      </c>
      <c r="C60" s="4">
        <v>1000</v>
      </c>
      <c r="D60" s="4">
        <v>3.5942857142857101E-16</v>
      </c>
      <c r="E60" s="4">
        <v>1000</v>
      </c>
      <c r="F60" s="4">
        <v>3.5942857142857101E-16</v>
      </c>
    </row>
    <row r="61" spans="1:6" x14ac:dyDescent="0.2">
      <c r="A61" t="s">
        <v>101</v>
      </c>
      <c r="B61" s="3" t="s">
        <v>102</v>
      </c>
      <c r="C61" s="4">
        <v>27.228000000000002</v>
      </c>
      <c r="D61" s="4">
        <v>3.3972972972972999E-16</v>
      </c>
      <c r="E61" s="4">
        <v>15.625</v>
      </c>
      <c r="F61" s="4">
        <v>3.5942857142857101E-16</v>
      </c>
    </row>
    <row r="62" spans="1:6" x14ac:dyDescent="0.2">
      <c r="A62" t="s">
        <v>103</v>
      </c>
      <c r="B62" s="3" t="s">
        <v>104</v>
      </c>
      <c r="C62" s="4">
        <v>2.7679999999999998</v>
      </c>
      <c r="D62" s="4">
        <v>1.4747360852091899E-3</v>
      </c>
      <c r="E62" s="4">
        <v>2.74</v>
      </c>
      <c r="F62" s="4">
        <v>2.21827539401955E-4</v>
      </c>
    </row>
    <row r="63" spans="1:6" x14ac:dyDescent="0.2">
      <c r="A63" t="s">
        <v>105</v>
      </c>
      <c r="B63" s="3" t="s">
        <v>24</v>
      </c>
      <c r="C63" s="4">
        <v>3.3210000000000002</v>
      </c>
      <c r="D63" s="4">
        <v>4.2280264039827999E-4</v>
      </c>
      <c r="E63" s="4">
        <v>4.3289999999999997</v>
      </c>
      <c r="F63" s="4">
        <v>8.6714866735747396E-4</v>
      </c>
    </row>
    <row r="64" spans="1:6" x14ac:dyDescent="0.2">
      <c r="A64" t="s">
        <v>106</v>
      </c>
      <c r="B64" s="3" t="s">
        <v>107</v>
      </c>
      <c r="C64" s="4">
        <v>1000</v>
      </c>
      <c r="D64" s="4">
        <v>3.3972972972972999E-16</v>
      </c>
      <c r="E64" s="4">
        <v>1000</v>
      </c>
      <c r="F64" s="4">
        <v>3.5942857142857101E-16</v>
      </c>
    </row>
    <row r="65" spans="1:6" x14ac:dyDescent="0.2">
      <c r="A65" t="s">
        <v>108</v>
      </c>
      <c r="B65" s="3" t="s">
        <v>24</v>
      </c>
      <c r="C65" s="4">
        <v>8.3149999999999995</v>
      </c>
      <c r="D65" s="4">
        <v>4.0803233807602197E-12</v>
      </c>
      <c r="E65" s="4">
        <v>7.9370000000000003</v>
      </c>
      <c r="F65" s="4">
        <v>6.5428269409480401E-6</v>
      </c>
    </row>
    <row r="66" spans="1:6" x14ac:dyDescent="0.2">
      <c r="A66" t="s">
        <v>109</v>
      </c>
      <c r="B66" s="3" t="s">
        <v>26</v>
      </c>
      <c r="C66" s="4">
        <v>10.114000000000001</v>
      </c>
      <c r="D66" s="4">
        <v>3.3972972972972999E-16</v>
      </c>
      <c r="E66" s="4">
        <v>10.526</v>
      </c>
      <c r="F66" s="4">
        <v>1.75842813178612E-10</v>
      </c>
    </row>
    <row r="67" spans="1:6" x14ac:dyDescent="0.2">
      <c r="A67" t="s">
        <v>110</v>
      </c>
      <c r="B67" s="3" t="s">
        <v>24</v>
      </c>
      <c r="C67" s="4">
        <v>1000</v>
      </c>
      <c r="D67" s="4">
        <v>3.3972972972972999E-16</v>
      </c>
      <c r="E67" s="4">
        <v>1000</v>
      </c>
      <c r="F67" s="4">
        <v>3.5942857142857101E-16</v>
      </c>
    </row>
    <row r="68" spans="1:6" x14ac:dyDescent="0.2">
      <c r="A68" t="s">
        <v>111</v>
      </c>
      <c r="B68" s="8" t="s">
        <v>24</v>
      </c>
      <c r="C68" s="4">
        <v>2.411</v>
      </c>
      <c r="D68" s="4">
        <v>9.4240804755206103E-3</v>
      </c>
      <c r="E68" s="4">
        <v>2.0369999999999999</v>
      </c>
      <c r="F68" s="4">
        <v>3.9219602874608302E-2</v>
      </c>
    </row>
    <row r="69" spans="1:6" x14ac:dyDescent="0.2">
      <c r="A69" t="s">
        <v>112</v>
      </c>
      <c r="B69" s="3" t="s">
        <v>113</v>
      </c>
      <c r="C69" s="4">
        <v>11.276999999999999</v>
      </c>
      <c r="D69" s="4">
        <v>3.3972972972972999E-16</v>
      </c>
      <c r="E69" s="4">
        <v>7.8739999999999997</v>
      </c>
      <c r="F69" s="4">
        <v>3.5942857142857101E-16</v>
      </c>
    </row>
    <row r="70" spans="1:6" x14ac:dyDescent="0.2">
      <c r="A70" t="s">
        <v>114</v>
      </c>
      <c r="B70" s="3" t="s">
        <v>115</v>
      </c>
      <c r="C70" s="4">
        <v>2.99</v>
      </c>
      <c r="D70" s="4">
        <v>4.4281484536105501E-4</v>
      </c>
      <c r="E70" s="4">
        <v>2.6949999999999998</v>
      </c>
      <c r="F70" s="4">
        <v>9.6494698319884303E-4</v>
      </c>
    </row>
    <row r="71" spans="1:6" x14ac:dyDescent="0.2">
      <c r="A71" t="s">
        <v>116</v>
      </c>
      <c r="B71" s="3" t="s">
        <v>117</v>
      </c>
      <c r="C71" s="4">
        <v>2.8069999999999999</v>
      </c>
      <c r="D71" s="4">
        <v>1.2198739814422901E-3</v>
      </c>
      <c r="E71" s="4">
        <v>2.532</v>
      </c>
      <c r="F71" s="4">
        <v>5.3495573189893102E-3</v>
      </c>
    </row>
    <row r="72" spans="1:6" x14ac:dyDescent="0.2">
      <c r="A72" t="s">
        <v>118</v>
      </c>
      <c r="B72" s="3" t="s">
        <v>119</v>
      </c>
      <c r="C72" s="4">
        <v>2.726</v>
      </c>
      <c r="D72" s="4">
        <v>1.82429820910895E-3</v>
      </c>
      <c r="E72" s="4">
        <v>2.012</v>
      </c>
      <c r="F72" s="4">
        <v>1.64456157426549E-2</v>
      </c>
    </row>
    <row r="73" spans="1:6" x14ac:dyDescent="0.2">
      <c r="A73" t="s">
        <v>120</v>
      </c>
      <c r="B73" s="3" t="s">
        <v>121</v>
      </c>
      <c r="C73" s="4">
        <v>3.5550000000000002</v>
      </c>
      <c r="D73" s="4">
        <v>2.1570476924370702E-5</v>
      </c>
      <c r="E73" s="4">
        <v>3.597</v>
      </c>
      <c r="F73" s="4">
        <v>4.2742875294104501E-7</v>
      </c>
    </row>
    <row r="74" spans="1:6" x14ac:dyDescent="0.2">
      <c r="A74" t="s">
        <v>122</v>
      </c>
      <c r="B74" s="3" t="s">
        <v>123</v>
      </c>
      <c r="C74" s="4">
        <v>2.8879999999999999</v>
      </c>
      <c r="D74" s="4">
        <v>8.0186772632920495E-4</v>
      </c>
      <c r="E74" s="4">
        <v>3.0579999999999998</v>
      </c>
      <c r="F74" s="4">
        <v>1.1043542376420099E-3</v>
      </c>
    </row>
    <row r="75" spans="1:6" x14ac:dyDescent="0.2">
      <c r="A75" t="s">
        <v>124</v>
      </c>
      <c r="B75" s="3" t="s">
        <v>26</v>
      </c>
      <c r="C75" s="4">
        <v>2.9279999999999999</v>
      </c>
      <c r="D75" s="4">
        <v>6.2436737907233799E-4</v>
      </c>
      <c r="E75" s="4">
        <v>2.8250000000000002</v>
      </c>
      <c r="F75" s="4">
        <v>6.2141396901850198E-3</v>
      </c>
    </row>
    <row r="76" spans="1:6" x14ac:dyDescent="0.2">
      <c r="A76" t="s">
        <v>125</v>
      </c>
      <c r="B76" s="3" t="s">
        <v>126</v>
      </c>
      <c r="C76" s="4">
        <v>1000</v>
      </c>
      <c r="D76" s="4">
        <v>3.3972972972972999E-16</v>
      </c>
      <c r="E76" s="4">
        <v>1000</v>
      </c>
      <c r="F76" s="4">
        <v>3.5942857142857101E-16</v>
      </c>
    </row>
    <row r="77" spans="1:6" x14ac:dyDescent="0.2">
      <c r="A77" t="s">
        <v>127</v>
      </c>
      <c r="B77" s="3" t="s">
        <v>128</v>
      </c>
      <c r="C77" s="4">
        <v>2.802</v>
      </c>
      <c r="D77" s="4">
        <v>5.69695702325629E-3</v>
      </c>
      <c r="E77" s="4">
        <v>3.5339999999999998</v>
      </c>
      <c r="F77" s="4">
        <v>1.8367857869193299E-2</v>
      </c>
    </row>
    <row r="78" spans="1:6" x14ac:dyDescent="0.2">
      <c r="A78" t="s">
        <v>129</v>
      </c>
      <c r="B78" s="3" t="s">
        <v>24</v>
      </c>
      <c r="C78" s="4">
        <v>1000</v>
      </c>
      <c r="D78" s="4">
        <v>3.3972972972972999E-16</v>
      </c>
      <c r="E78" s="4">
        <v>1000</v>
      </c>
      <c r="F78" s="4">
        <v>3.5942857142857101E-16</v>
      </c>
    </row>
    <row r="79" spans="1:6" x14ac:dyDescent="0.2">
      <c r="A79" t="s">
        <v>130</v>
      </c>
      <c r="B79" s="3" t="s">
        <v>24</v>
      </c>
      <c r="C79" s="4">
        <v>4.6959999999999997</v>
      </c>
      <c r="D79" s="4">
        <v>5.6667494885322402E-8</v>
      </c>
      <c r="E79" s="4">
        <v>6.944</v>
      </c>
      <c r="F79" s="4">
        <v>4.6555352165948197E-13</v>
      </c>
    </row>
    <row r="80" spans="1:6" x14ac:dyDescent="0.2">
      <c r="A80" t="s">
        <v>131</v>
      </c>
      <c r="B80" s="3" t="s">
        <v>24</v>
      </c>
      <c r="C80" s="4">
        <v>3.2130000000000001</v>
      </c>
      <c r="D80" s="4">
        <v>1.5249655428702699E-4</v>
      </c>
      <c r="E80" s="4">
        <v>2.5510000000000002</v>
      </c>
      <c r="F80" s="4">
        <v>4.9911829503860299E-2</v>
      </c>
    </row>
    <row r="81" spans="1:6" x14ac:dyDescent="0.2">
      <c r="A81" t="s">
        <v>132</v>
      </c>
      <c r="B81" s="3" t="s">
        <v>24</v>
      </c>
      <c r="C81" s="4">
        <v>6.625</v>
      </c>
      <c r="D81" s="4">
        <v>1.24187562194573E-11</v>
      </c>
      <c r="E81" s="4">
        <v>11.494</v>
      </c>
      <c r="F81" s="4">
        <v>7.7592253609913699E-15</v>
      </c>
    </row>
    <row r="82" spans="1:6" x14ac:dyDescent="0.2">
      <c r="A82" t="s">
        <v>133</v>
      </c>
      <c r="B82" s="3" t="s">
        <v>24</v>
      </c>
      <c r="C82" s="4">
        <v>2.875</v>
      </c>
      <c r="D82" s="4">
        <v>7.8396316367655803E-4</v>
      </c>
      <c r="E82" s="4">
        <v>2.8250000000000002</v>
      </c>
      <c r="F82" s="4">
        <v>6.7555274483246898E-3</v>
      </c>
    </row>
    <row r="83" spans="1:6" x14ac:dyDescent="0.2">
      <c r="A83" t="s">
        <v>134</v>
      </c>
      <c r="B83" s="3" t="s">
        <v>24</v>
      </c>
      <c r="C83" s="4">
        <v>3.1789999999999998</v>
      </c>
      <c r="D83" s="4">
        <v>1.6106605841090501E-4</v>
      </c>
      <c r="E83" s="4">
        <v>2.9329999999999998</v>
      </c>
      <c r="F83" s="4">
        <v>8.9741293660852397E-5</v>
      </c>
    </row>
    <row r="84" spans="1:6" x14ac:dyDescent="0.2">
      <c r="A84" t="s">
        <v>135</v>
      </c>
      <c r="B84" s="3" t="s">
        <v>22</v>
      </c>
      <c r="C84" s="4">
        <v>2.2530000000000001</v>
      </c>
      <c r="D84" s="4">
        <v>2.73511429747628E-2</v>
      </c>
      <c r="E84" s="4">
        <v>3.2679999999999998</v>
      </c>
      <c r="F84" s="4">
        <v>1.5703704864827601E-3</v>
      </c>
    </row>
    <row r="85" spans="1:6" x14ac:dyDescent="0.2">
      <c r="A85" t="s">
        <v>136</v>
      </c>
      <c r="B85" s="3" t="s">
        <v>95</v>
      </c>
      <c r="C85" s="4">
        <v>2.7759999999999998</v>
      </c>
      <c r="D85" s="4">
        <v>1.43085356156329E-3</v>
      </c>
      <c r="E85" s="4">
        <v>4.2190000000000003</v>
      </c>
      <c r="F85" s="4">
        <v>2.7703512092545501E-8</v>
      </c>
    </row>
    <row r="86" spans="1:6" x14ac:dyDescent="0.2">
      <c r="A86" t="s">
        <v>137</v>
      </c>
      <c r="B86" s="3" t="s">
        <v>138</v>
      </c>
      <c r="C86" s="4">
        <v>2.4260000000000002</v>
      </c>
      <c r="D86" s="4">
        <v>8.76079892777578E-3</v>
      </c>
      <c r="E86" s="4">
        <v>2.5640000000000001</v>
      </c>
      <c r="F86" s="4">
        <v>4.6766042145373102E-4</v>
      </c>
    </row>
    <row r="87" spans="1:6" x14ac:dyDescent="0.2">
      <c r="A87" t="s">
        <v>139</v>
      </c>
      <c r="B87" s="3" t="s">
        <v>24</v>
      </c>
      <c r="C87" s="4">
        <v>1000</v>
      </c>
      <c r="D87" s="4">
        <v>3.5942857142857101E-16</v>
      </c>
      <c r="E87" s="4">
        <v>1000</v>
      </c>
      <c r="F87" s="4">
        <v>3.5942857142857101E-16</v>
      </c>
    </row>
    <row r="88" spans="1:6" x14ac:dyDescent="0.2">
      <c r="A88" t="s">
        <v>140</v>
      </c>
      <c r="B88" s="3" t="s">
        <v>141</v>
      </c>
      <c r="C88" s="4">
        <v>4.8650000000000002</v>
      </c>
      <c r="D88" s="4">
        <v>2.51405968193041E-8</v>
      </c>
      <c r="E88" s="4">
        <v>2.5510000000000002</v>
      </c>
      <c r="F88" s="4">
        <v>1.2694069475722099E-2</v>
      </c>
    </row>
    <row r="89" spans="1:6" x14ac:dyDescent="0.2">
      <c r="A89" t="s">
        <v>142</v>
      </c>
      <c r="B89" s="3" t="s">
        <v>143</v>
      </c>
      <c r="C89" s="4">
        <v>2.6720000000000002</v>
      </c>
      <c r="D89" s="4">
        <v>2.40776734951131E-3</v>
      </c>
      <c r="E89" s="4">
        <v>3.4009999999999998</v>
      </c>
      <c r="F89" s="4">
        <v>1.7930425400036401E-5</v>
      </c>
    </row>
    <row r="90" spans="1:6" x14ac:dyDescent="0.2">
      <c r="A90" t="s">
        <v>144</v>
      </c>
      <c r="B90" s="3" t="s">
        <v>24</v>
      </c>
      <c r="C90" s="4">
        <v>2.363</v>
      </c>
      <c r="D90" s="4">
        <v>1.2060576069674801E-2</v>
      </c>
      <c r="E90" s="4">
        <v>3.3109999999999999</v>
      </c>
      <c r="F90" s="4">
        <v>1.28052932534053E-5</v>
      </c>
    </row>
    <row r="91" spans="1:6" x14ac:dyDescent="0.2">
      <c r="A91" t="s">
        <v>145</v>
      </c>
      <c r="B91" s="3" t="s">
        <v>26</v>
      </c>
      <c r="C91" s="4">
        <v>4.4809999999999999</v>
      </c>
      <c r="D91" s="4">
        <v>1.64898960189645E-7</v>
      </c>
      <c r="E91" s="4">
        <v>2.907</v>
      </c>
      <c r="F91" s="4">
        <v>1.31927998779023E-4</v>
      </c>
    </row>
    <row r="92" spans="1:6" x14ac:dyDescent="0.2">
      <c r="A92" t="s">
        <v>146</v>
      </c>
      <c r="B92" s="3" t="s">
        <v>147</v>
      </c>
      <c r="C92" s="4">
        <v>2.778</v>
      </c>
      <c r="D92" s="4">
        <v>1.41962560973337E-3</v>
      </c>
      <c r="E92" s="4">
        <v>2.8090000000000002</v>
      </c>
      <c r="F92" s="4">
        <v>5.1350985999403399E-4</v>
      </c>
    </row>
    <row r="93" spans="1:6" x14ac:dyDescent="0.2">
      <c r="A93" t="s">
        <v>148</v>
      </c>
      <c r="B93" s="3" t="s">
        <v>26</v>
      </c>
      <c r="C93" s="4">
        <v>18.821999999999999</v>
      </c>
      <c r="D93" s="4">
        <v>3.3972972972972999E-16</v>
      </c>
      <c r="E93" s="4">
        <v>7.1429999999999998</v>
      </c>
      <c r="F93" s="4">
        <v>7.6249219844726196E-8</v>
      </c>
    </row>
    <row r="94" spans="1:6" x14ac:dyDescent="0.2">
      <c r="A94" t="s">
        <v>149</v>
      </c>
      <c r="B94" s="3" t="s">
        <v>26</v>
      </c>
      <c r="C94" s="4">
        <v>2.6190000000000002</v>
      </c>
      <c r="D94" s="4">
        <v>5.8666093634085602E-3</v>
      </c>
      <c r="E94" s="4">
        <v>3.3330000000000002</v>
      </c>
      <c r="F94" s="4">
        <v>5.1563922570954501E-3</v>
      </c>
    </row>
    <row r="95" spans="1:6" x14ac:dyDescent="0.2">
      <c r="A95" t="s">
        <v>150</v>
      </c>
      <c r="B95" s="3" t="s">
        <v>26</v>
      </c>
      <c r="C95" s="4">
        <v>3.238</v>
      </c>
      <c r="D95" s="4">
        <v>1.16839887230556E-4</v>
      </c>
      <c r="E95" s="4">
        <v>2.3530000000000002</v>
      </c>
      <c r="F95" s="4">
        <v>6.8074557094601404E-3</v>
      </c>
    </row>
    <row r="96" spans="1:6" x14ac:dyDescent="0.2">
      <c r="A96" t="s">
        <v>151</v>
      </c>
      <c r="B96" s="3" t="s">
        <v>24</v>
      </c>
      <c r="C96" s="4">
        <v>2.7719999999999998</v>
      </c>
      <c r="D96" s="4">
        <v>1.45200067420336E-3</v>
      </c>
      <c r="E96" s="4">
        <v>2.5840000000000001</v>
      </c>
      <c r="F96" s="4">
        <v>6.7463969903174003E-4</v>
      </c>
    </row>
    <row r="97" spans="1:6" x14ac:dyDescent="0.2">
      <c r="A97" t="s">
        <v>152</v>
      </c>
      <c r="B97" s="3" t="s">
        <v>153</v>
      </c>
      <c r="C97" s="4">
        <v>3.859</v>
      </c>
      <c r="D97" s="4">
        <v>4.1120418323023796E-6</v>
      </c>
      <c r="E97" s="4">
        <v>3.1549999999999998</v>
      </c>
      <c r="F97" s="4">
        <v>5.76080622075303E-5</v>
      </c>
    </row>
    <row r="98" spans="1:6" x14ac:dyDescent="0.2">
      <c r="A98" t="s">
        <v>154</v>
      </c>
      <c r="B98" s="3" t="s">
        <v>67</v>
      </c>
      <c r="C98" s="4">
        <v>1000</v>
      </c>
      <c r="D98" s="4">
        <v>3.3972972972972999E-16</v>
      </c>
      <c r="E98" s="4">
        <v>1000</v>
      </c>
      <c r="F98" s="4">
        <v>3.5942857142857101E-16</v>
      </c>
    </row>
    <row r="99" spans="1:6" x14ac:dyDescent="0.2">
      <c r="A99" t="s">
        <v>155</v>
      </c>
      <c r="B99" s="3" t="s">
        <v>24</v>
      </c>
      <c r="C99" s="4">
        <v>2.198</v>
      </c>
      <c r="D99" s="4">
        <v>2.90721171010032E-2</v>
      </c>
      <c r="E99" s="4">
        <v>2.5249999999999999</v>
      </c>
      <c r="F99" s="4">
        <v>1.87487851005402E-3</v>
      </c>
    </row>
    <row r="100" spans="1:6" x14ac:dyDescent="0.2">
      <c r="A100" t="s">
        <v>156</v>
      </c>
      <c r="B100" s="3" t="s">
        <v>20</v>
      </c>
      <c r="C100" s="4">
        <v>4.1130000000000004</v>
      </c>
      <c r="D100" s="4">
        <v>1.43481187055567E-5</v>
      </c>
      <c r="E100" s="4">
        <v>5</v>
      </c>
      <c r="F100" s="4">
        <v>2.3757538591644701E-4</v>
      </c>
    </row>
    <row r="101" spans="1:6" x14ac:dyDescent="0.2">
      <c r="A101" t="s">
        <v>157</v>
      </c>
      <c r="B101" s="3" t="s">
        <v>24</v>
      </c>
      <c r="C101" s="4">
        <v>27.707000000000001</v>
      </c>
      <c r="D101" s="4">
        <v>3.3972972972972999E-16</v>
      </c>
      <c r="E101" s="4">
        <v>27.777999999999999</v>
      </c>
      <c r="F101" s="4">
        <v>3.5942857142857101E-16</v>
      </c>
    </row>
    <row r="102" spans="1:6" x14ac:dyDescent="0.2">
      <c r="A102" t="s">
        <v>158</v>
      </c>
      <c r="B102" s="3" t="s">
        <v>159</v>
      </c>
      <c r="C102" s="4">
        <v>1000</v>
      </c>
      <c r="D102" s="4">
        <v>3.3972972972972999E-16</v>
      </c>
      <c r="E102" s="4">
        <v>1000</v>
      </c>
      <c r="F102" s="4">
        <v>3.5942857142857101E-16</v>
      </c>
    </row>
    <row r="103" spans="1:6" x14ac:dyDescent="0.2">
      <c r="A103" t="s">
        <v>160</v>
      </c>
      <c r="B103" s="3" t="s">
        <v>161</v>
      </c>
      <c r="C103" s="4">
        <v>5.5170000000000003</v>
      </c>
      <c r="D103" s="4">
        <v>1.1051759788029499E-9</v>
      </c>
      <c r="E103" s="4">
        <v>3.2570000000000001</v>
      </c>
      <c r="F103" s="4">
        <v>6.7157089418401497E-5</v>
      </c>
    </row>
    <row r="104" spans="1:6" x14ac:dyDescent="0.2">
      <c r="A104" t="s">
        <v>162</v>
      </c>
      <c r="B104" s="3" t="s">
        <v>163</v>
      </c>
      <c r="C104" s="4">
        <v>2.6139999999999999</v>
      </c>
      <c r="D104" s="4">
        <v>3.2456742889189999E-3</v>
      </c>
      <c r="E104" s="4">
        <v>2.024</v>
      </c>
      <c r="F104" s="4">
        <v>4.19679039444062E-2</v>
      </c>
    </row>
    <row r="105" spans="1:6" x14ac:dyDescent="0.2">
      <c r="A105" t="s">
        <v>164</v>
      </c>
      <c r="B105" s="3" t="s">
        <v>165</v>
      </c>
      <c r="C105" s="4">
        <v>2.992</v>
      </c>
      <c r="D105" s="4">
        <v>4.4067263299231999E-4</v>
      </c>
      <c r="E105" s="4">
        <v>2.0880000000000001</v>
      </c>
      <c r="F105" s="4">
        <v>2.9994325773774099E-2</v>
      </c>
    </row>
    <row r="106" spans="1:6" x14ac:dyDescent="0.2">
      <c r="A106" t="s">
        <v>166</v>
      </c>
      <c r="B106" s="3" t="s">
        <v>167</v>
      </c>
      <c r="C106" s="4">
        <v>2.4039999999999999</v>
      </c>
      <c r="D106" s="4">
        <v>9.6775104885671696E-3</v>
      </c>
      <c r="E106" s="4">
        <v>2.2570000000000001</v>
      </c>
      <c r="F106" s="4">
        <v>1.1982438651506999E-2</v>
      </c>
    </row>
    <row r="107" spans="1:6" x14ac:dyDescent="0.2">
      <c r="A107" t="s">
        <v>168</v>
      </c>
      <c r="B107" s="3" t="s">
        <v>169</v>
      </c>
      <c r="C107" s="4">
        <v>9.3480000000000008</v>
      </c>
      <c r="D107" s="4">
        <v>3.3972972972972999E-16</v>
      </c>
      <c r="E107" s="4">
        <v>14.493</v>
      </c>
      <c r="F107" s="4">
        <v>3.5942857142857101E-16</v>
      </c>
    </row>
    <row r="108" spans="1:6" x14ac:dyDescent="0.2">
      <c r="A108" t="s">
        <v>170</v>
      </c>
      <c r="B108" s="3" t="s">
        <v>171</v>
      </c>
      <c r="C108" s="4">
        <v>3.2509999999999999</v>
      </c>
      <c r="D108" s="4">
        <v>3.31669430939368E-4</v>
      </c>
      <c r="E108" s="4">
        <v>3.4249999999999998</v>
      </c>
      <c r="F108" s="4">
        <v>6.9574862858701198E-3</v>
      </c>
    </row>
    <row r="109" spans="1:6" x14ac:dyDescent="0.2">
      <c r="A109" t="s">
        <v>172</v>
      </c>
      <c r="B109" s="3" t="s">
        <v>173</v>
      </c>
      <c r="C109" s="4">
        <v>2.5</v>
      </c>
      <c r="D109" s="4">
        <v>5.8789553681913801E-3</v>
      </c>
      <c r="E109" s="4">
        <v>2.198</v>
      </c>
      <c r="F109" s="4">
        <v>1.32617318905361E-2</v>
      </c>
    </row>
    <row r="110" spans="1:6" x14ac:dyDescent="0.2">
      <c r="A110" t="s">
        <v>174</v>
      </c>
      <c r="B110" s="3" t="s">
        <v>175</v>
      </c>
      <c r="C110" s="4">
        <v>2.4849999999999999</v>
      </c>
      <c r="D110" s="4">
        <v>6.3367468335383701E-3</v>
      </c>
      <c r="E110" s="4">
        <v>2.3420000000000001</v>
      </c>
      <c r="F110" s="4">
        <v>6.2706700465295301E-3</v>
      </c>
    </row>
    <row r="111" spans="1:6" x14ac:dyDescent="0.2">
      <c r="A111" t="s">
        <v>176</v>
      </c>
      <c r="B111" s="3" t="s">
        <v>26</v>
      </c>
      <c r="C111" s="4">
        <v>3.6589999999999998</v>
      </c>
      <c r="D111" s="4">
        <v>1.22020110198998E-5</v>
      </c>
      <c r="E111" s="4">
        <v>3.5590000000000002</v>
      </c>
      <c r="F111" s="4">
        <v>1.8457558736763401E-7</v>
      </c>
    </row>
    <row r="112" spans="1:6" x14ac:dyDescent="0.2">
      <c r="A112" t="s">
        <v>177</v>
      </c>
      <c r="B112" s="3" t="s">
        <v>178</v>
      </c>
      <c r="C112" s="4">
        <v>3.4660000000000002</v>
      </c>
      <c r="D112" s="4">
        <v>3.4164048931277799E-5</v>
      </c>
      <c r="E112" s="4">
        <v>3.3439999999999999</v>
      </c>
      <c r="F112" s="4">
        <v>9.2982519805355398E-7</v>
      </c>
    </row>
    <row r="113" spans="1:6" x14ac:dyDescent="0.2">
      <c r="A113" t="s">
        <v>179</v>
      </c>
      <c r="B113" s="3" t="s">
        <v>180</v>
      </c>
      <c r="C113" s="4">
        <v>7.2619999999999996</v>
      </c>
      <c r="D113" s="4">
        <v>4.8665345257876901E-13</v>
      </c>
      <c r="E113" s="4">
        <v>8.1969999999999992</v>
      </c>
      <c r="F113" s="4">
        <v>3.5942857142857101E-16</v>
      </c>
    </row>
    <row r="114" spans="1:6" x14ac:dyDescent="0.2">
      <c r="A114" t="s">
        <v>181</v>
      </c>
      <c r="B114" s="3" t="s">
        <v>182</v>
      </c>
      <c r="C114" s="4">
        <v>2.2949999999999999</v>
      </c>
      <c r="D114" s="4">
        <v>1.7363085163207899E-2</v>
      </c>
      <c r="E114" s="4">
        <v>5.6820000000000004</v>
      </c>
      <c r="F114" s="4">
        <v>2.97470561891513E-13</v>
      </c>
    </row>
    <row r="115" spans="1:6" x14ac:dyDescent="0.2">
      <c r="A115" t="s">
        <v>183</v>
      </c>
      <c r="B115" s="3" t="s">
        <v>184</v>
      </c>
      <c r="C115" s="4">
        <v>7.1189999999999998</v>
      </c>
      <c r="D115" s="4">
        <v>1.12324783620673E-12</v>
      </c>
      <c r="E115" s="4">
        <v>3.2789999999999999</v>
      </c>
      <c r="F115" s="4">
        <v>5.8449238133266301E-3</v>
      </c>
    </row>
    <row r="116" spans="1:6" x14ac:dyDescent="0.2">
      <c r="A116" t="s">
        <v>185</v>
      </c>
      <c r="B116" s="3" t="s">
        <v>186</v>
      </c>
      <c r="C116" s="4">
        <v>2.2240000000000002</v>
      </c>
      <c r="D116" s="4">
        <v>2.5405144731365199E-2</v>
      </c>
      <c r="E116" s="4">
        <v>2.915</v>
      </c>
      <c r="F116" s="4">
        <v>2.2417233099842399E-5</v>
      </c>
    </row>
    <row r="117" spans="1:6" x14ac:dyDescent="0.2">
      <c r="A117" t="s">
        <v>187</v>
      </c>
      <c r="B117" s="3" t="s">
        <v>24</v>
      </c>
      <c r="C117" s="4">
        <v>15.141999999999999</v>
      </c>
      <c r="D117" s="4">
        <v>3.3972972972972999E-16</v>
      </c>
      <c r="E117" s="4">
        <v>7.194</v>
      </c>
      <c r="F117" s="4">
        <v>3.5942857142857101E-16</v>
      </c>
    </row>
    <row r="118" spans="1:6" x14ac:dyDescent="0.2">
      <c r="A118" t="s">
        <v>188</v>
      </c>
      <c r="B118" s="3" t="s">
        <v>189</v>
      </c>
      <c r="C118" s="4">
        <v>6.8719999999999999</v>
      </c>
      <c r="D118" s="4">
        <v>2.4548234930753999E-12</v>
      </c>
      <c r="E118" s="4">
        <v>5.7140000000000004</v>
      </c>
      <c r="F118" s="4">
        <v>9.1558859259698199E-11</v>
      </c>
    </row>
    <row r="119" spans="1:6" x14ac:dyDescent="0.2">
      <c r="A119" t="s">
        <v>190</v>
      </c>
      <c r="B119" s="3" t="s">
        <v>191</v>
      </c>
      <c r="C119" s="4">
        <v>2.6789999999999998</v>
      </c>
      <c r="D119" s="4">
        <v>2.3327062289999001E-3</v>
      </c>
      <c r="E119" s="4">
        <v>2.66</v>
      </c>
      <c r="F119" s="4">
        <v>7.8104925180258195E-4</v>
      </c>
    </row>
    <row r="120" spans="1:6" x14ac:dyDescent="0.2">
      <c r="A120" t="s">
        <v>192</v>
      </c>
      <c r="B120" s="3" t="s">
        <v>193</v>
      </c>
      <c r="C120" s="4">
        <v>1000</v>
      </c>
      <c r="D120" s="4">
        <v>3.3972972972972999E-16</v>
      </c>
      <c r="E120" s="4">
        <v>1000</v>
      </c>
      <c r="F120" s="4">
        <v>3.5942857142857101E-16</v>
      </c>
    </row>
    <row r="121" spans="1:6" x14ac:dyDescent="0.2">
      <c r="A121" t="s">
        <v>194</v>
      </c>
      <c r="B121" s="3" t="s">
        <v>195</v>
      </c>
      <c r="C121" s="4">
        <v>6.3380000000000001</v>
      </c>
      <c r="D121" s="4">
        <v>1.5014196782399701E-11</v>
      </c>
      <c r="E121" s="4">
        <v>3.3780000000000001</v>
      </c>
      <c r="F121" s="4">
        <v>2.28269077483277E-4</v>
      </c>
    </row>
    <row r="122" spans="1:6" x14ac:dyDescent="0.2">
      <c r="A122" t="s">
        <v>196</v>
      </c>
      <c r="B122" s="3" t="s">
        <v>39</v>
      </c>
      <c r="C122" s="4">
        <v>2.21</v>
      </c>
      <c r="D122" s="4">
        <v>2.74461516255445E-2</v>
      </c>
      <c r="E122" s="4">
        <v>2.2730000000000001</v>
      </c>
      <c r="F122" s="4">
        <v>3.2716058211043099E-3</v>
      </c>
    </row>
    <row r="123" spans="1:6" x14ac:dyDescent="0.2">
      <c r="A123" t="s">
        <v>197</v>
      </c>
      <c r="B123" s="3" t="s">
        <v>198</v>
      </c>
      <c r="C123" s="4">
        <v>2.1859999999999999</v>
      </c>
      <c r="D123" s="4">
        <v>3.1090264497745199E-2</v>
      </c>
      <c r="E123" s="4">
        <v>2.016</v>
      </c>
      <c r="F123" s="4">
        <v>2.5213299474740599E-2</v>
      </c>
    </row>
    <row r="124" spans="1:6" x14ac:dyDescent="0.2">
      <c r="A124" t="s">
        <v>199</v>
      </c>
      <c r="B124" s="3" t="s">
        <v>26</v>
      </c>
      <c r="C124" s="4">
        <v>5.8380000000000001</v>
      </c>
      <c r="D124" s="4">
        <v>2.4840182658056302E-10</v>
      </c>
      <c r="E124" s="4">
        <v>6.3289999999999997</v>
      </c>
      <c r="F124" s="4">
        <v>2.2052535236501801E-13</v>
      </c>
    </row>
    <row r="125" spans="1:6" x14ac:dyDescent="0.2">
      <c r="A125" t="s">
        <v>200</v>
      </c>
      <c r="B125" s="3" t="s">
        <v>24</v>
      </c>
      <c r="C125" s="4">
        <v>3.5409999999999999</v>
      </c>
      <c r="D125" s="4">
        <v>2.30667348122271E-5</v>
      </c>
      <c r="E125" s="4">
        <v>2.95</v>
      </c>
      <c r="F125" s="4">
        <v>3.35696486324236E-3</v>
      </c>
    </row>
    <row r="126" spans="1:6" x14ac:dyDescent="0.2">
      <c r="A126" t="s">
        <v>201</v>
      </c>
      <c r="B126" s="3" t="s">
        <v>202</v>
      </c>
      <c r="C126" s="4">
        <v>4.8949999999999996</v>
      </c>
      <c r="D126" s="4">
        <v>2.1677652214160901E-8</v>
      </c>
      <c r="E126" s="4">
        <v>3.6230000000000002</v>
      </c>
      <c r="F126" s="4">
        <v>8.5023662178992807E-5</v>
      </c>
    </row>
    <row r="127" spans="1:6" x14ac:dyDescent="0.2">
      <c r="A127" t="s">
        <v>203</v>
      </c>
      <c r="B127" s="3" t="s">
        <v>204</v>
      </c>
      <c r="C127" s="4">
        <v>6.234</v>
      </c>
      <c r="D127" s="4">
        <v>1.2088003325578199E-10</v>
      </c>
      <c r="E127" s="4">
        <v>5.181</v>
      </c>
      <c r="F127" s="4">
        <v>2.3566444878950499E-5</v>
      </c>
    </row>
    <row r="128" spans="1:6" x14ac:dyDescent="0.2">
      <c r="A128" t="s">
        <v>205</v>
      </c>
      <c r="B128" s="3" t="s">
        <v>206</v>
      </c>
      <c r="C128" s="4">
        <v>4.8609999999999998</v>
      </c>
      <c r="D128" s="4">
        <v>2.5359067302844901E-8</v>
      </c>
      <c r="E128" s="4">
        <v>3.802</v>
      </c>
      <c r="F128" s="4">
        <v>7.0409115139658297E-6</v>
      </c>
    </row>
    <row r="129" spans="1:6" x14ac:dyDescent="0.2">
      <c r="A129" t="s">
        <v>207</v>
      </c>
      <c r="B129" s="3" t="s">
        <v>24</v>
      </c>
      <c r="C129" s="4">
        <v>10.263999999999999</v>
      </c>
      <c r="D129" s="4">
        <v>3.3972972972972999E-16</v>
      </c>
      <c r="E129" s="4">
        <v>5.6180000000000003</v>
      </c>
      <c r="F129" s="4">
        <v>1.26630557891379E-13</v>
      </c>
    </row>
    <row r="130" spans="1:6" x14ac:dyDescent="0.2">
      <c r="A130" t="s">
        <v>208</v>
      </c>
      <c r="B130" s="3" t="s">
        <v>209</v>
      </c>
      <c r="C130" s="4">
        <v>3.7410000000000001</v>
      </c>
      <c r="D130" s="4">
        <v>7.7791520024946699E-6</v>
      </c>
      <c r="E130" s="4">
        <v>4.274</v>
      </c>
      <c r="F130" s="4">
        <v>3.1579659257966798E-8</v>
      </c>
    </row>
    <row r="131" spans="1:6" x14ac:dyDescent="0.2">
      <c r="A131" t="s">
        <v>210</v>
      </c>
      <c r="B131" s="6" t="s">
        <v>211</v>
      </c>
      <c r="C131" s="4">
        <v>14.872</v>
      </c>
      <c r="D131" s="4">
        <v>3.3972972972972999E-16</v>
      </c>
      <c r="E131" s="4">
        <v>9.2590000000000003</v>
      </c>
      <c r="F131" s="4">
        <v>6.1223476820973005E-14</v>
      </c>
    </row>
    <row r="132" spans="1:6" x14ac:dyDescent="0.2">
      <c r="A132" t="s">
        <v>212</v>
      </c>
      <c r="B132" s="6" t="s">
        <v>213</v>
      </c>
      <c r="C132" s="4">
        <v>2.9489999999999998</v>
      </c>
      <c r="D132" s="4">
        <v>5.5539818737484798E-4</v>
      </c>
      <c r="E132" s="4">
        <v>2.1139999999999999</v>
      </c>
      <c r="F132" s="4">
        <v>4.1881871306353798E-2</v>
      </c>
    </row>
    <row r="133" spans="1:6" x14ac:dyDescent="0.2">
      <c r="A133" t="s">
        <v>214</v>
      </c>
      <c r="B133" s="6" t="s">
        <v>215</v>
      </c>
      <c r="C133" s="4">
        <v>2.5049999999999999</v>
      </c>
      <c r="D133" s="4">
        <v>5.7686355377719002E-3</v>
      </c>
      <c r="E133" s="4">
        <v>2.0659999999999998</v>
      </c>
      <c r="F133" s="4">
        <v>2.79390185902899E-2</v>
      </c>
    </row>
    <row r="134" spans="1:6" x14ac:dyDescent="0.2">
      <c r="A134" t="s">
        <v>216</v>
      </c>
      <c r="B134" s="6" t="s">
        <v>217</v>
      </c>
      <c r="C134" s="4">
        <v>2.6709999999999998</v>
      </c>
      <c r="D134" s="4">
        <v>2.40776734951131E-3</v>
      </c>
      <c r="E134" s="4">
        <v>2.37</v>
      </c>
      <c r="F134" s="4">
        <v>1.2837234524417701E-3</v>
      </c>
    </row>
    <row r="135" spans="1:6" x14ac:dyDescent="0.2">
      <c r="A135" t="s">
        <v>218</v>
      </c>
      <c r="B135" s="3" t="s">
        <v>219</v>
      </c>
      <c r="C135" s="4">
        <v>5.7910000000000004</v>
      </c>
      <c r="D135" s="4">
        <v>3.68090961674969E-8</v>
      </c>
      <c r="E135" s="4">
        <v>6.2889999999999997</v>
      </c>
      <c r="F135" s="4">
        <v>6.9010031954416996E-5</v>
      </c>
    </row>
    <row r="136" spans="1:6" x14ac:dyDescent="0.2">
      <c r="A136" t="s">
        <v>220</v>
      </c>
      <c r="B136" s="3" t="s">
        <v>24</v>
      </c>
      <c r="C136" s="4">
        <v>2.0950000000000002</v>
      </c>
      <c r="D136" s="4">
        <v>4.9014989253051901E-2</v>
      </c>
      <c r="E136" s="4">
        <v>2.016</v>
      </c>
      <c r="F136" s="4">
        <v>4.3752003506926998E-2</v>
      </c>
    </row>
    <row r="137" spans="1:6" x14ac:dyDescent="0.2">
      <c r="A137" t="s">
        <v>221</v>
      </c>
      <c r="B137" s="3" t="s">
        <v>26</v>
      </c>
      <c r="C137" s="4">
        <v>4.5720000000000001</v>
      </c>
      <c r="D137" s="4">
        <v>1.04979523763637E-7</v>
      </c>
      <c r="E137" s="4">
        <v>4.4640000000000004</v>
      </c>
      <c r="F137" s="4">
        <v>5.2495989804881903E-8</v>
      </c>
    </row>
    <row r="138" spans="1:6" x14ac:dyDescent="0.2">
      <c r="A138" t="s">
        <v>222</v>
      </c>
      <c r="B138" s="3" t="s">
        <v>26</v>
      </c>
      <c r="C138" s="4">
        <v>5.8940000000000001</v>
      </c>
      <c r="D138" s="4">
        <v>1.9288986704187501E-10</v>
      </c>
      <c r="E138" s="4">
        <v>4.0650000000000004</v>
      </c>
      <c r="F138" s="4">
        <v>4.1891839839249401E-7</v>
      </c>
    </row>
    <row r="139" spans="1:6" x14ac:dyDescent="0.2">
      <c r="A139" t="s">
        <v>223</v>
      </c>
      <c r="B139" s="3" t="s">
        <v>24</v>
      </c>
      <c r="C139" s="4">
        <v>1000</v>
      </c>
      <c r="D139" s="4">
        <v>3.3972972972972999E-16</v>
      </c>
      <c r="E139" s="4">
        <v>1000</v>
      </c>
      <c r="F139" s="4">
        <v>3.5942857142857101E-16</v>
      </c>
    </row>
    <row r="140" spans="1:6" x14ac:dyDescent="0.2">
      <c r="A140" t="s">
        <v>224</v>
      </c>
      <c r="B140" s="3" t="s">
        <v>225</v>
      </c>
      <c r="C140" s="4">
        <v>4.7510000000000003</v>
      </c>
      <c r="D140" s="4">
        <v>4.28864631783567E-8</v>
      </c>
      <c r="E140" s="4">
        <v>3.6230000000000002</v>
      </c>
      <c r="F140" s="4">
        <v>5.1296860639279002E-6</v>
      </c>
    </row>
    <row r="141" spans="1:6" x14ac:dyDescent="0.2">
      <c r="A141" t="s">
        <v>226</v>
      </c>
      <c r="B141" s="8" t="s">
        <v>227</v>
      </c>
      <c r="C141" s="4">
        <v>13.56</v>
      </c>
      <c r="D141" s="4">
        <v>3.3972972972972999E-16</v>
      </c>
      <c r="E141" s="4">
        <v>7.8739999999999997</v>
      </c>
      <c r="F141" s="4">
        <v>7.7592253609913699E-15</v>
      </c>
    </row>
    <row r="142" spans="1:6" x14ac:dyDescent="0.2">
      <c r="A142" t="s">
        <v>228</v>
      </c>
      <c r="B142" s="3" t="s">
        <v>229</v>
      </c>
      <c r="C142" s="4">
        <v>3.298</v>
      </c>
      <c r="D142" s="4">
        <v>8.5657214737662503E-5</v>
      </c>
      <c r="E142" s="4">
        <v>2.5310000000000001</v>
      </c>
      <c r="F142" s="4">
        <v>8.53153661305567E-4</v>
      </c>
    </row>
    <row r="143" spans="1:6" x14ac:dyDescent="0.2">
      <c r="A143" t="s">
        <v>230</v>
      </c>
      <c r="B143" s="3" t="s">
        <v>231</v>
      </c>
      <c r="C143" s="4">
        <v>1000</v>
      </c>
      <c r="D143" s="4">
        <v>3.5942857142857101E-16</v>
      </c>
      <c r="E143" s="4">
        <v>1000</v>
      </c>
      <c r="F143" s="4">
        <v>3.5942857142857101E-16</v>
      </c>
    </row>
    <row r="144" spans="1:6" x14ac:dyDescent="0.2">
      <c r="A144" t="s">
        <v>232</v>
      </c>
      <c r="B144" s="3" t="s">
        <v>233</v>
      </c>
      <c r="C144" s="4">
        <v>2.3330000000000002</v>
      </c>
      <c r="D144" s="4">
        <v>1.40644921835159E-2</v>
      </c>
      <c r="E144" s="4">
        <v>2.2730000000000001</v>
      </c>
      <c r="F144" s="4">
        <v>1.0674025054278001E-2</v>
      </c>
    </row>
    <row r="145" spans="1:6" x14ac:dyDescent="0.2">
      <c r="A145" t="s">
        <v>234</v>
      </c>
      <c r="B145" s="3" t="s">
        <v>235</v>
      </c>
      <c r="C145" s="4">
        <v>2.6070000000000002</v>
      </c>
      <c r="D145" s="4">
        <v>3.3770865749514199E-3</v>
      </c>
      <c r="E145" s="4">
        <v>2.7320000000000002</v>
      </c>
      <c r="F145" s="4">
        <v>7.9004170812832497E-4</v>
      </c>
    </row>
    <row r="146" spans="1:6" x14ac:dyDescent="0.2">
      <c r="A146" t="s">
        <v>236</v>
      </c>
      <c r="B146" s="3" t="s">
        <v>26</v>
      </c>
      <c r="C146" s="4">
        <v>2.573</v>
      </c>
      <c r="D146" s="4">
        <v>4.0465249562147299E-3</v>
      </c>
      <c r="E146" s="4">
        <v>2.6110000000000002</v>
      </c>
      <c r="F146" s="4">
        <v>1.53890279538819E-3</v>
      </c>
    </row>
    <row r="147" spans="1:6" x14ac:dyDescent="0.2">
      <c r="A147" t="s">
        <v>237</v>
      </c>
      <c r="B147" s="3" t="s">
        <v>238</v>
      </c>
      <c r="C147" s="4">
        <v>1000</v>
      </c>
      <c r="D147" s="4">
        <v>3.3972972972972999E-16</v>
      </c>
      <c r="E147" s="4">
        <v>1000</v>
      </c>
      <c r="F147" s="4">
        <v>3.3972972972972999E-16</v>
      </c>
    </row>
    <row r="148" spans="1:6" x14ac:dyDescent="0.2">
      <c r="A148" t="s">
        <v>239</v>
      </c>
      <c r="B148" s="3" t="s">
        <v>240</v>
      </c>
      <c r="C148" s="4">
        <v>4.1859999999999999</v>
      </c>
      <c r="D148" s="4">
        <v>7.51155435995798E-7</v>
      </c>
      <c r="E148" s="4">
        <v>3.9060000000000001</v>
      </c>
      <c r="F148" s="4">
        <v>2.2804935449503601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F939-9312-0A4E-BFE8-EC6E54E54845}">
  <dimension ref="A1:F56"/>
  <sheetViews>
    <sheetView workbookViewId="0">
      <selection sqref="A1:XFD1048576"/>
    </sheetView>
  </sheetViews>
  <sheetFormatPr baseColWidth="10" defaultRowHeight="16" x14ac:dyDescent="0.2"/>
  <cols>
    <col min="2" max="2" width="52.83203125" customWidth="1"/>
    <col min="3" max="3" width="33.1640625" customWidth="1"/>
    <col min="4" max="4" width="26.6640625" customWidth="1"/>
    <col min="5" max="5" width="32.5" customWidth="1"/>
    <col min="6" max="6" width="27.6640625" customWidth="1"/>
  </cols>
  <sheetData>
    <row r="1" spans="1:6" x14ac:dyDescent="0.2">
      <c r="A1" s="1" t="s">
        <v>0</v>
      </c>
      <c r="B1" s="1" t="s">
        <v>454</v>
      </c>
      <c r="C1" s="1"/>
      <c r="D1" s="1"/>
      <c r="E1" s="1"/>
      <c r="F1" s="1"/>
    </row>
    <row r="2" spans="1:6" x14ac:dyDescent="0.2">
      <c r="A2" s="1" t="s">
        <v>455</v>
      </c>
      <c r="B2" s="1" t="s">
        <v>456</v>
      </c>
      <c r="C2" s="2" t="s">
        <v>4</v>
      </c>
      <c r="D2" s="2" t="s">
        <v>5</v>
      </c>
      <c r="E2" s="2" t="s">
        <v>6</v>
      </c>
      <c r="F2" s="2" t="s">
        <v>5</v>
      </c>
    </row>
    <row r="3" spans="1:6" x14ac:dyDescent="0.2">
      <c r="A3" t="s">
        <v>252</v>
      </c>
      <c r="B3" s="13" t="s">
        <v>253</v>
      </c>
      <c r="C3" s="4">
        <v>0.21299999999999999</v>
      </c>
      <c r="D3" s="4">
        <v>7.2702316977104403E-9</v>
      </c>
      <c r="E3">
        <f>ROUNDUP(C3,3)</f>
        <v>0.21299999999999999</v>
      </c>
      <c r="F3" s="4">
        <v>9.4632846661378003E-4</v>
      </c>
    </row>
    <row r="4" spans="1:6" x14ac:dyDescent="0.2">
      <c r="A4" t="s">
        <v>254</v>
      </c>
      <c r="B4" s="13" t="s">
        <v>457</v>
      </c>
      <c r="C4" s="4">
        <v>1E-3</v>
      </c>
      <c r="D4" s="4">
        <v>3.3972972972972999E-16</v>
      </c>
      <c r="E4">
        <f t="shared" ref="E4:E56" si="0">ROUNDUP(C4,3)</f>
        <v>1E-3</v>
      </c>
      <c r="F4" s="4">
        <v>3.5942857142857101E-16</v>
      </c>
    </row>
    <row r="5" spans="1:6" x14ac:dyDescent="0.2">
      <c r="A5" t="s">
        <v>255</v>
      </c>
      <c r="B5" s="13" t="s">
        <v>458</v>
      </c>
      <c r="C5" s="4">
        <v>0.36399999999999999</v>
      </c>
      <c r="D5" s="4">
        <v>4.2123399332123502E-4</v>
      </c>
      <c r="E5">
        <f t="shared" si="0"/>
        <v>0.36399999999999999</v>
      </c>
      <c r="F5" s="4">
        <v>3.44166644397354E-5</v>
      </c>
    </row>
    <row r="6" spans="1:6" x14ac:dyDescent="0.2">
      <c r="A6" t="s">
        <v>257</v>
      </c>
      <c r="B6" s="13" t="s">
        <v>258</v>
      </c>
      <c r="C6" s="4">
        <v>1E-3</v>
      </c>
      <c r="D6" s="4">
        <v>3.3972972972972999E-16</v>
      </c>
      <c r="E6">
        <f t="shared" si="0"/>
        <v>1E-3</v>
      </c>
      <c r="F6" s="4">
        <v>3.5942857142857101E-16</v>
      </c>
    </row>
    <row r="7" spans="1:6" x14ac:dyDescent="0.2">
      <c r="A7" t="s">
        <v>259</v>
      </c>
      <c r="B7" s="13" t="s">
        <v>260</v>
      </c>
      <c r="C7" s="4">
        <v>0.435</v>
      </c>
      <c r="D7" s="4">
        <v>5.69695702325629E-3</v>
      </c>
      <c r="E7">
        <f t="shared" si="0"/>
        <v>0.435</v>
      </c>
      <c r="F7" s="4">
        <v>1.1625132345763399E-3</v>
      </c>
    </row>
    <row r="8" spans="1:6" x14ac:dyDescent="0.2">
      <c r="A8" t="s">
        <v>262</v>
      </c>
      <c r="B8" s="13" t="s">
        <v>263</v>
      </c>
      <c r="C8" s="4">
        <v>0.45</v>
      </c>
      <c r="D8" s="4">
        <v>8.8622724611340398E-3</v>
      </c>
      <c r="E8">
        <f t="shared" si="0"/>
        <v>0.45</v>
      </c>
      <c r="F8" s="4">
        <v>1.1486806992813999E-3</v>
      </c>
    </row>
    <row r="9" spans="1:6" x14ac:dyDescent="0.2">
      <c r="A9" t="s">
        <v>264</v>
      </c>
      <c r="B9" s="13" t="s">
        <v>265</v>
      </c>
      <c r="C9" s="4">
        <v>0.25700000000000001</v>
      </c>
      <c r="D9" s="4">
        <v>5.5220718304445599E-7</v>
      </c>
      <c r="E9">
        <f t="shared" si="0"/>
        <v>0.25700000000000001</v>
      </c>
      <c r="F9" s="4">
        <v>1.6731664942426499E-10</v>
      </c>
    </row>
    <row r="10" spans="1:6" x14ac:dyDescent="0.2">
      <c r="A10" t="s">
        <v>266</v>
      </c>
      <c r="B10" s="13" t="s">
        <v>267</v>
      </c>
      <c r="C10" s="4">
        <v>0.33400000000000002</v>
      </c>
      <c r="D10" s="4">
        <v>9.7861589866875793E-5</v>
      </c>
      <c r="E10">
        <f t="shared" si="0"/>
        <v>0.33400000000000002</v>
      </c>
      <c r="F10" s="4">
        <v>4.3731044153513401E-6</v>
      </c>
    </row>
    <row r="11" spans="1:6" x14ac:dyDescent="0.2">
      <c r="A11" t="s">
        <v>268</v>
      </c>
      <c r="B11" s="13" t="s">
        <v>269</v>
      </c>
      <c r="C11" s="4">
        <v>0.19700000000000001</v>
      </c>
      <c r="D11" s="4">
        <v>2.1557368261616201E-9</v>
      </c>
      <c r="E11">
        <f t="shared" si="0"/>
        <v>0.19700000000000001</v>
      </c>
      <c r="F11" s="4">
        <v>3.5942857142857101E-16</v>
      </c>
    </row>
    <row r="12" spans="1:6" x14ac:dyDescent="0.2">
      <c r="A12" t="s">
        <v>270</v>
      </c>
      <c r="B12" s="13" t="s">
        <v>271</v>
      </c>
      <c r="C12" s="4">
        <v>0.51400000000000001</v>
      </c>
      <c r="D12" s="4">
        <v>4.2627585945459699E-2</v>
      </c>
      <c r="E12">
        <f t="shared" si="0"/>
        <v>0.51400000000000001</v>
      </c>
      <c r="F12" s="4">
        <v>1.6640884198317302E-2</v>
      </c>
    </row>
    <row r="13" spans="1:6" x14ac:dyDescent="0.2">
      <c r="A13" t="s">
        <v>278</v>
      </c>
      <c r="B13" s="14" t="s">
        <v>26</v>
      </c>
      <c r="C13" s="4">
        <v>1E-3</v>
      </c>
      <c r="D13" s="4">
        <v>3.3972972972972999E-16</v>
      </c>
      <c r="E13">
        <f t="shared" si="0"/>
        <v>1E-3</v>
      </c>
      <c r="F13" s="4">
        <v>3.5942857142857101E-16</v>
      </c>
    </row>
    <row r="14" spans="1:6" x14ac:dyDescent="0.2">
      <c r="A14" t="s">
        <v>279</v>
      </c>
      <c r="B14" s="13" t="s">
        <v>459</v>
      </c>
      <c r="C14" s="4">
        <v>0.51</v>
      </c>
      <c r="D14" s="4">
        <v>3.8466401805961697E-2</v>
      </c>
      <c r="E14">
        <f t="shared" si="0"/>
        <v>0.51</v>
      </c>
      <c r="F14" s="4">
        <v>7.0104974118317597E-3</v>
      </c>
    </row>
    <row r="15" spans="1:6" x14ac:dyDescent="0.2">
      <c r="A15" t="s">
        <v>282</v>
      </c>
      <c r="B15" s="13" t="s">
        <v>26</v>
      </c>
      <c r="C15" s="4">
        <v>0.40200000000000002</v>
      </c>
      <c r="D15" s="4">
        <v>1.9376111257342801E-3</v>
      </c>
      <c r="E15">
        <f t="shared" si="0"/>
        <v>0.40200000000000002</v>
      </c>
      <c r="F15" s="4">
        <v>3.08003646818985E-6</v>
      </c>
    </row>
    <row r="16" spans="1:6" x14ac:dyDescent="0.2">
      <c r="A16" t="s">
        <v>286</v>
      </c>
      <c r="B16" s="13" t="s">
        <v>287</v>
      </c>
      <c r="C16" s="4">
        <v>0.40799999999999997</v>
      </c>
      <c r="D16" s="4">
        <v>2.3785998625147201E-3</v>
      </c>
      <c r="E16">
        <f t="shared" si="0"/>
        <v>0.40799999999999997</v>
      </c>
      <c r="F16" s="4">
        <v>1.68156425453585E-2</v>
      </c>
    </row>
    <row r="17" spans="1:6" x14ac:dyDescent="0.2">
      <c r="A17" t="s">
        <v>295</v>
      </c>
      <c r="B17" s="14" t="s">
        <v>296</v>
      </c>
      <c r="C17" s="4">
        <v>1E-3</v>
      </c>
      <c r="D17" s="4">
        <v>3.3972972972972999E-16</v>
      </c>
      <c r="E17">
        <f t="shared" si="0"/>
        <v>1E-3</v>
      </c>
      <c r="F17" s="4">
        <v>3.5942857142857101E-16</v>
      </c>
    </row>
    <row r="18" spans="1:6" x14ac:dyDescent="0.2">
      <c r="A18" t="s">
        <v>297</v>
      </c>
      <c r="B18" s="13" t="s">
        <v>24</v>
      </c>
      <c r="C18" s="4">
        <v>0.437</v>
      </c>
      <c r="D18" s="4">
        <v>5.9442001641583598E-3</v>
      </c>
      <c r="E18">
        <f t="shared" si="0"/>
        <v>0.437</v>
      </c>
      <c r="F18" s="4">
        <v>1.9261248179397301E-4</v>
      </c>
    </row>
    <row r="19" spans="1:6" x14ac:dyDescent="0.2">
      <c r="A19" t="s">
        <v>300</v>
      </c>
      <c r="B19" s="8" t="s">
        <v>24</v>
      </c>
      <c r="C19" s="4">
        <v>0.1</v>
      </c>
      <c r="D19" s="4">
        <v>3.3972972972972999E-16</v>
      </c>
      <c r="E19">
        <f t="shared" si="0"/>
        <v>0.1</v>
      </c>
      <c r="F19" s="4">
        <v>1.1588292230564E-10</v>
      </c>
    </row>
    <row r="20" spans="1:6" x14ac:dyDescent="0.2">
      <c r="A20" t="s">
        <v>304</v>
      </c>
      <c r="B20" s="14" t="s">
        <v>305</v>
      </c>
      <c r="C20" s="4">
        <v>1E-3</v>
      </c>
      <c r="D20" s="4">
        <v>3.3972972972972999E-16</v>
      </c>
      <c r="E20">
        <f t="shared" si="0"/>
        <v>1E-3</v>
      </c>
      <c r="F20" s="4">
        <v>3.5942857142857101E-16</v>
      </c>
    </row>
    <row r="21" spans="1:6" x14ac:dyDescent="0.2">
      <c r="A21" t="s">
        <v>321</v>
      </c>
      <c r="B21" s="13" t="s">
        <v>460</v>
      </c>
      <c r="C21" s="4">
        <v>0.46800000000000003</v>
      </c>
      <c r="D21" s="4">
        <v>1.4024472453449399E-2</v>
      </c>
      <c r="E21">
        <f t="shared" si="0"/>
        <v>0.46800000000000003</v>
      </c>
      <c r="F21" s="4">
        <v>1.8043352162539401E-5</v>
      </c>
    </row>
    <row r="22" spans="1:6" x14ac:dyDescent="0.2">
      <c r="A22" t="s">
        <v>326</v>
      </c>
      <c r="B22" s="13" t="s">
        <v>327</v>
      </c>
      <c r="C22" s="4">
        <v>0.31</v>
      </c>
      <c r="D22" s="4">
        <v>2.6321728084109402E-5</v>
      </c>
      <c r="E22">
        <f t="shared" si="0"/>
        <v>0.31</v>
      </c>
      <c r="F22" s="4">
        <v>8.4253449587024007E-6</v>
      </c>
    </row>
    <row r="23" spans="1:6" x14ac:dyDescent="0.2">
      <c r="A23" t="s">
        <v>329</v>
      </c>
      <c r="B23" s="14" t="s">
        <v>35</v>
      </c>
      <c r="C23" s="4">
        <v>1E-3</v>
      </c>
      <c r="D23" s="4">
        <v>3.3972972972972999E-16</v>
      </c>
      <c r="E23">
        <f t="shared" si="0"/>
        <v>1E-3</v>
      </c>
      <c r="F23" s="4">
        <v>3.5942857142857101E-16</v>
      </c>
    </row>
    <row r="24" spans="1:6" x14ac:dyDescent="0.2">
      <c r="A24" t="s">
        <v>336</v>
      </c>
      <c r="B24" s="13" t="s">
        <v>337</v>
      </c>
      <c r="C24" s="4">
        <v>0.27100000000000002</v>
      </c>
      <c r="D24" s="4">
        <v>1.7007341300714699E-6</v>
      </c>
      <c r="E24">
        <f t="shared" si="0"/>
        <v>0.27100000000000002</v>
      </c>
      <c r="F24" s="4">
        <v>1.16490161368906E-7</v>
      </c>
    </row>
    <row r="25" spans="1:6" x14ac:dyDescent="0.2">
      <c r="A25" t="s">
        <v>339</v>
      </c>
      <c r="B25" s="13" t="s">
        <v>24</v>
      </c>
      <c r="C25" s="4">
        <v>0.22600000000000001</v>
      </c>
      <c r="D25" s="4">
        <v>3.04944191837303E-8</v>
      </c>
      <c r="E25">
        <f t="shared" si="0"/>
        <v>0.22600000000000001</v>
      </c>
      <c r="F25" s="4">
        <v>2.4410519202387598E-6</v>
      </c>
    </row>
    <row r="26" spans="1:6" x14ac:dyDescent="0.2">
      <c r="A26" t="s">
        <v>343</v>
      </c>
      <c r="B26" s="13" t="s">
        <v>344</v>
      </c>
      <c r="C26" s="4">
        <v>0.22800000000000001</v>
      </c>
      <c r="D26" s="4">
        <v>1.5507616060210699E-7</v>
      </c>
      <c r="E26">
        <f t="shared" si="0"/>
        <v>0.22800000000000001</v>
      </c>
      <c r="F26" s="4">
        <v>1.5318778062313199E-4</v>
      </c>
    </row>
    <row r="27" spans="1:6" x14ac:dyDescent="0.2">
      <c r="A27" t="s">
        <v>345</v>
      </c>
      <c r="B27" s="13" t="s">
        <v>346</v>
      </c>
      <c r="C27" s="4">
        <v>0.28199999999999997</v>
      </c>
      <c r="D27" s="4">
        <v>3.8617326631984601E-6</v>
      </c>
      <c r="E27">
        <f t="shared" si="0"/>
        <v>0.28199999999999997</v>
      </c>
      <c r="F27" s="4">
        <v>1.3818942582078801E-6</v>
      </c>
    </row>
    <row r="28" spans="1:6" x14ac:dyDescent="0.2">
      <c r="A28" t="s">
        <v>350</v>
      </c>
      <c r="B28" s="13" t="s">
        <v>461</v>
      </c>
      <c r="C28" s="4">
        <v>0.153</v>
      </c>
      <c r="D28" s="4">
        <v>7.8150819149413997E-13</v>
      </c>
      <c r="E28">
        <f t="shared" si="0"/>
        <v>0.153</v>
      </c>
      <c r="F28" s="4">
        <v>2.9543608333045801E-5</v>
      </c>
    </row>
    <row r="29" spans="1:6" x14ac:dyDescent="0.2">
      <c r="A29" t="s">
        <v>353</v>
      </c>
      <c r="B29" s="13" t="s">
        <v>26</v>
      </c>
      <c r="C29" s="4">
        <v>0.42199999999999999</v>
      </c>
      <c r="D29" s="4">
        <v>4.7439994252530303E-3</v>
      </c>
      <c r="E29">
        <f t="shared" si="0"/>
        <v>0.42199999999999999</v>
      </c>
      <c r="F29" s="4">
        <v>1.45872408669646E-2</v>
      </c>
    </row>
    <row r="30" spans="1:6" x14ac:dyDescent="0.2">
      <c r="A30" t="s">
        <v>354</v>
      </c>
      <c r="B30" s="14" t="s">
        <v>35</v>
      </c>
      <c r="C30" s="4">
        <v>1E-3</v>
      </c>
      <c r="D30" s="4">
        <v>3.3972972972972999E-16</v>
      </c>
      <c r="E30">
        <f t="shared" si="0"/>
        <v>1E-3</v>
      </c>
      <c r="F30" s="4">
        <v>3.5942857142857101E-16</v>
      </c>
    </row>
    <row r="31" spans="1:6" x14ac:dyDescent="0.2">
      <c r="A31" t="s">
        <v>355</v>
      </c>
      <c r="B31" s="13" t="s">
        <v>462</v>
      </c>
      <c r="C31" s="4">
        <v>0.126</v>
      </c>
      <c r="D31" s="4">
        <v>3.3972972972972999E-16</v>
      </c>
      <c r="E31">
        <f t="shared" si="0"/>
        <v>0.126</v>
      </c>
      <c r="F31" s="4">
        <v>3.5942857142857101E-16</v>
      </c>
    </row>
    <row r="32" spans="1:6" x14ac:dyDescent="0.2">
      <c r="A32" t="s">
        <v>357</v>
      </c>
      <c r="B32" s="13" t="s">
        <v>463</v>
      </c>
      <c r="C32" s="4">
        <v>0.44800000000000001</v>
      </c>
      <c r="D32" s="4">
        <v>7.3177120130713301E-3</v>
      </c>
      <c r="E32">
        <f t="shared" si="0"/>
        <v>0.44800000000000001</v>
      </c>
      <c r="F32" s="4">
        <v>2.8718772438522201E-5</v>
      </c>
    </row>
    <row r="33" spans="1:6" x14ac:dyDescent="0.2">
      <c r="A33" t="s">
        <v>359</v>
      </c>
      <c r="B33" s="13" t="s">
        <v>360</v>
      </c>
      <c r="C33" s="4">
        <v>0.109</v>
      </c>
      <c r="D33" s="4">
        <v>3.3972972972972999E-16</v>
      </c>
      <c r="E33">
        <f t="shared" si="0"/>
        <v>0.109</v>
      </c>
      <c r="F33" s="4">
        <v>3.5942857142857101E-16</v>
      </c>
    </row>
    <row r="34" spans="1:6" x14ac:dyDescent="0.2">
      <c r="A34" t="s">
        <v>361</v>
      </c>
      <c r="B34" s="13" t="s">
        <v>161</v>
      </c>
      <c r="C34" s="4">
        <v>0.36</v>
      </c>
      <c r="D34" s="4">
        <v>3.5910419415430099E-4</v>
      </c>
      <c r="E34">
        <f t="shared" si="0"/>
        <v>0.36</v>
      </c>
      <c r="F34" s="4">
        <v>4.5570921829486801E-5</v>
      </c>
    </row>
    <row r="35" spans="1:6" x14ac:dyDescent="0.2">
      <c r="A35" t="s">
        <v>362</v>
      </c>
      <c r="B35" s="13" t="s">
        <v>363</v>
      </c>
      <c r="C35" s="4">
        <v>0.28100000000000003</v>
      </c>
      <c r="D35" s="4">
        <v>3.7586239336156199E-6</v>
      </c>
      <c r="E35">
        <f t="shared" si="0"/>
        <v>0.28100000000000003</v>
      </c>
      <c r="F35" s="4">
        <v>6.2891879179264004E-8</v>
      </c>
    </row>
    <row r="36" spans="1:6" x14ac:dyDescent="0.2">
      <c r="A36" t="s">
        <v>364</v>
      </c>
      <c r="B36" s="13" t="s">
        <v>363</v>
      </c>
      <c r="C36" s="4">
        <v>0.33400000000000002</v>
      </c>
      <c r="D36" s="4">
        <v>9.7282925618730393E-5</v>
      </c>
      <c r="E36">
        <f t="shared" si="0"/>
        <v>0.33400000000000002</v>
      </c>
      <c r="F36" s="4">
        <v>1.5032687229103699E-3</v>
      </c>
    </row>
    <row r="37" spans="1:6" x14ac:dyDescent="0.2">
      <c r="A37" t="s">
        <v>365</v>
      </c>
      <c r="B37" s="13" t="s">
        <v>366</v>
      </c>
      <c r="C37" s="4">
        <v>0.317</v>
      </c>
      <c r="D37" s="4">
        <v>3.8636310401577103E-5</v>
      </c>
      <c r="E37">
        <f t="shared" si="0"/>
        <v>0.317</v>
      </c>
      <c r="F37" s="4">
        <v>1.72818084491559E-5</v>
      </c>
    </row>
    <row r="38" spans="1:6" x14ac:dyDescent="0.2">
      <c r="A38" t="s">
        <v>375</v>
      </c>
      <c r="B38" s="13" t="s">
        <v>376</v>
      </c>
      <c r="C38" s="4">
        <v>0.20399999999999999</v>
      </c>
      <c r="D38" s="4">
        <v>3.5749254889694299E-9</v>
      </c>
      <c r="E38">
        <f t="shared" si="0"/>
        <v>0.20399999999999999</v>
      </c>
      <c r="F38" s="4">
        <v>3.5942857142857101E-16</v>
      </c>
    </row>
    <row r="39" spans="1:6" x14ac:dyDescent="0.2">
      <c r="A39" t="s">
        <v>384</v>
      </c>
      <c r="B39" s="13" t="s">
        <v>24</v>
      </c>
      <c r="C39" s="4">
        <v>0.19600000000000001</v>
      </c>
      <c r="D39" s="4">
        <v>9.0872836137676898E-10</v>
      </c>
      <c r="E39">
        <f t="shared" si="0"/>
        <v>0.19600000000000001</v>
      </c>
      <c r="F39" s="4">
        <v>4.27133143201445E-3</v>
      </c>
    </row>
    <row r="40" spans="1:6" x14ac:dyDescent="0.2">
      <c r="A40" t="s">
        <v>385</v>
      </c>
      <c r="B40" s="13" t="s">
        <v>26</v>
      </c>
      <c r="C40" s="4">
        <v>0.218</v>
      </c>
      <c r="D40" s="4">
        <v>1.3286846943196301E-8</v>
      </c>
      <c r="E40">
        <f t="shared" si="0"/>
        <v>0.218</v>
      </c>
      <c r="F40" s="4">
        <v>6.99843095773896E-7</v>
      </c>
    </row>
    <row r="41" spans="1:6" x14ac:dyDescent="0.2">
      <c r="A41" t="s">
        <v>386</v>
      </c>
      <c r="B41" s="13" t="s">
        <v>24</v>
      </c>
      <c r="C41" s="4">
        <v>0.34799999999999998</v>
      </c>
      <c r="D41" s="4">
        <v>1.9658965105201801E-4</v>
      </c>
      <c r="E41">
        <f t="shared" si="0"/>
        <v>0.34799999999999998</v>
      </c>
      <c r="F41" s="4">
        <v>1.18431017734856E-7</v>
      </c>
    </row>
    <row r="42" spans="1:6" x14ac:dyDescent="0.2">
      <c r="A42" t="s">
        <v>387</v>
      </c>
      <c r="B42" s="13" t="s">
        <v>388</v>
      </c>
      <c r="C42" s="4">
        <v>0.254</v>
      </c>
      <c r="D42" s="4">
        <v>4.32014220094012E-7</v>
      </c>
      <c r="E42">
        <f t="shared" si="0"/>
        <v>0.254</v>
      </c>
      <c r="F42" s="4">
        <v>5.8143111005191702E-7</v>
      </c>
    </row>
    <row r="43" spans="1:6" x14ac:dyDescent="0.2">
      <c r="A43" t="s">
        <v>389</v>
      </c>
      <c r="B43" s="13" t="s">
        <v>390</v>
      </c>
      <c r="C43" s="4">
        <v>0.28799999999999998</v>
      </c>
      <c r="D43" s="4">
        <v>5.9244518349096399E-6</v>
      </c>
      <c r="E43">
        <f t="shared" si="0"/>
        <v>0.28799999999999998</v>
      </c>
      <c r="F43" s="4">
        <v>2.24441306329932E-5</v>
      </c>
    </row>
    <row r="44" spans="1:6" x14ac:dyDescent="0.2">
      <c r="A44" t="s">
        <v>394</v>
      </c>
      <c r="B44" s="13" t="s">
        <v>395</v>
      </c>
      <c r="C44" s="4">
        <v>0.33300000000000002</v>
      </c>
      <c r="D44" s="4">
        <v>9.6772419757532906E-5</v>
      </c>
      <c r="E44">
        <f t="shared" si="0"/>
        <v>0.33300000000000002</v>
      </c>
      <c r="F44" s="4">
        <v>7.9122927652145806E-5</v>
      </c>
    </row>
    <row r="45" spans="1:6" x14ac:dyDescent="0.2">
      <c r="A45" t="s">
        <v>401</v>
      </c>
      <c r="B45" s="13" t="s">
        <v>251</v>
      </c>
      <c r="C45" s="4">
        <v>0.45700000000000002</v>
      </c>
      <c r="D45" s="4">
        <v>1.04521992539112E-2</v>
      </c>
      <c r="E45">
        <f t="shared" si="0"/>
        <v>0.45700000000000002</v>
      </c>
      <c r="F45" s="4">
        <v>1.65810891351865E-3</v>
      </c>
    </row>
    <row r="46" spans="1:6" x14ac:dyDescent="0.2">
      <c r="A46" t="s">
        <v>404</v>
      </c>
      <c r="B46" s="13" t="s">
        <v>39</v>
      </c>
      <c r="C46" s="4">
        <v>0.219</v>
      </c>
      <c r="D46" s="4">
        <v>2.1677652214160901E-8</v>
      </c>
      <c r="E46">
        <f t="shared" si="0"/>
        <v>0.219</v>
      </c>
      <c r="F46" s="4">
        <v>6.0113383988491097E-3</v>
      </c>
    </row>
    <row r="47" spans="1:6" x14ac:dyDescent="0.2">
      <c r="A47" t="s">
        <v>405</v>
      </c>
      <c r="B47" s="13" t="s">
        <v>406</v>
      </c>
      <c r="C47" s="4">
        <v>0.34399999999999997</v>
      </c>
      <c r="D47" s="4">
        <v>1.6512097943833601E-4</v>
      </c>
      <c r="E47">
        <f t="shared" si="0"/>
        <v>0.34399999999999997</v>
      </c>
      <c r="F47" s="4">
        <v>2.6061657910251199E-2</v>
      </c>
    </row>
    <row r="48" spans="1:6" x14ac:dyDescent="0.2">
      <c r="A48" t="s">
        <v>422</v>
      </c>
      <c r="B48" s="13" t="s">
        <v>464</v>
      </c>
      <c r="C48" s="4">
        <v>8.7999999999999995E-2</v>
      </c>
      <c r="D48" s="4">
        <v>3.3972972972972999E-16</v>
      </c>
      <c r="E48">
        <f t="shared" si="0"/>
        <v>8.7999999999999995E-2</v>
      </c>
      <c r="F48" s="4">
        <v>3.5942857142857101E-16</v>
      </c>
    </row>
    <row r="49" spans="1:6" x14ac:dyDescent="0.2">
      <c r="A49" t="s">
        <v>424</v>
      </c>
      <c r="B49" s="13" t="s">
        <v>465</v>
      </c>
      <c r="C49" s="4">
        <v>1E-3</v>
      </c>
      <c r="D49" s="4">
        <v>3.3972972972972999E-16</v>
      </c>
      <c r="E49">
        <f t="shared" si="0"/>
        <v>1E-3</v>
      </c>
      <c r="F49" s="4">
        <v>3.5942857142857101E-16</v>
      </c>
    </row>
    <row r="50" spans="1:6" x14ac:dyDescent="0.2">
      <c r="A50" t="s">
        <v>427</v>
      </c>
      <c r="B50" s="13" t="s">
        <v>161</v>
      </c>
      <c r="C50" s="4">
        <v>0.35299999999999998</v>
      </c>
      <c r="D50" s="4">
        <v>2.5601578932065702E-4</v>
      </c>
      <c r="E50">
        <f t="shared" si="0"/>
        <v>0.35299999999999998</v>
      </c>
      <c r="F50" s="4">
        <v>9.17292669056742E-5</v>
      </c>
    </row>
    <row r="51" spans="1:6" x14ac:dyDescent="0.2">
      <c r="A51" t="s">
        <v>428</v>
      </c>
      <c r="B51" s="13" t="s">
        <v>429</v>
      </c>
      <c r="C51" s="4">
        <v>0.35199999999999998</v>
      </c>
      <c r="D51" s="4">
        <v>2.4609572210161401E-4</v>
      </c>
      <c r="E51">
        <f t="shared" si="0"/>
        <v>0.35199999999999998</v>
      </c>
      <c r="F51" s="4">
        <v>2.0448051490869102E-3</v>
      </c>
    </row>
    <row r="52" spans="1:6" x14ac:dyDescent="0.2">
      <c r="A52" t="s">
        <v>430</v>
      </c>
      <c r="B52" s="13" t="s">
        <v>123</v>
      </c>
      <c r="C52" s="4">
        <v>0.24299999999999999</v>
      </c>
      <c r="D52" s="4">
        <v>1.4946524510369601E-7</v>
      </c>
      <c r="E52">
        <f t="shared" si="0"/>
        <v>0.24299999999999999</v>
      </c>
      <c r="F52" s="4">
        <v>2.4502346159195999E-8</v>
      </c>
    </row>
    <row r="53" spans="1:6" x14ac:dyDescent="0.2">
      <c r="A53" t="s">
        <v>433</v>
      </c>
      <c r="B53" s="13" t="s">
        <v>466</v>
      </c>
      <c r="C53" s="4">
        <v>0.2</v>
      </c>
      <c r="D53" s="4">
        <v>1.5295813227123001E-9</v>
      </c>
      <c r="E53">
        <f t="shared" si="0"/>
        <v>0.2</v>
      </c>
      <c r="F53" s="4">
        <v>7.4302342056853399E-12</v>
      </c>
    </row>
    <row r="54" spans="1:6" x14ac:dyDescent="0.2">
      <c r="A54" t="s">
        <v>443</v>
      </c>
      <c r="B54" s="13" t="s">
        <v>444</v>
      </c>
      <c r="C54" s="4">
        <v>0.21099999999999999</v>
      </c>
      <c r="D54" s="4">
        <v>5.7108683458774096E-9</v>
      </c>
      <c r="E54">
        <f t="shared" si="0"/>
        <v>0.21099999999999999</v>
      </c>
      <c r="F54" s="4">
        <v>1.4343085174262899E-7</v>
      </c>
    </row>
    <row r="55" spans="1:6" x14ac:dyDescent="0.2">
      <c r="A55" t="s">
        <v>448</v>
      </c>
      <c r="B55" s="13" t="s">
        <v>449</v>
      </c>
      <c r="C55" s="4">
        <v>0.309</v>
      </c>
      <c r="D55" s="4">
        <v>3.8020270378374202E-5</v>
      </c>
      <c r="E55">
        <f t="shared" si="0"/>
        <v>0.309</v>
      </c>
      <c r="F55" s="4">
        <v>1.2837234524417701E-3</v>
      </c>
    </row>
    <row r="56" spans="1:6" x14ac:dyDescent="0.2">
      <c r="A56" t="s">
        <v>450</v>
      </c>
      <c r="B56" s="13" t="s">
        <v>26</v>
      </c>
      <c r="C56" s="4">
        <v>0.14699999999999999</v>
      </c>
      <c r="D56" s="4">
        <v>2.2473797714581001E-13</v>
      </c>
      <c r="E56">
        <f t="shared" si="0"/>
        <v>0.14699999999999999</v>
      </c>
      <c r="F56" s="4">
        <v>3.5942857142857101E-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130F3-D884-B244-ABBD-6E6527E28E96}">
  <dimension ref="A1:D50"/>
  <sheetViews>
    <sheetView tabSelected="1" workbookViewId="0"/>
  </sheetViews>
  <sheetFormatPr baseColWidth="10" defaultRowHeight="16" x14ac:dyDescent="0.2"/>
  <cols>
    <col min="2" max="2" width="36.83203125" customWidth="1"/>
    <col min="3" max="3" width="24.5" customWidth="1"/>
    <col min="4" max="4" width="23.6640625" customWidth="1"/>
  </cols>
  <sheetData>
    <row r="1" spans="1:4" x14ac:dyDescent="0.2">
      <c r="A1" s="1" t="s">
        <v>0</v>
      </c>
      <c r="B1" s="1" t="s">
        <v>467</v>
      </c>
    </row>
    <row r="2" spans="1:4" x14ac:dyDescent="0.2">
      <c r="A2" s="1" t="s">
        <v>2</v>
      </c>
      <c r="B2" t="s">
        <v>3</v>
      </c>
      <c r="C2" s="2" t="s">
        <v>4</v>
      </c>
      <c r="D2" s="2" t="s">
        <v>5</v>
      </c>
    </row>
    <row r="3" spans="1:4" x14ac:dyDescent="0.2">
      <c r="A3" t="s">
        <v>247</v>
      </c>
      <c r="B3" s="3" t="s">
        <v>24</v>
      </c>
      <c r="C3" s="4">
        <v>4.5869999999999997</v>
      </c>
      <c r="D3" s="4">
        <v>9.8009044231131206E-8</v>
      </c>
    </row>
    <row r="4" spans="1:4" x14ac:dyDescent="0.2">
      <c r="A4" t="s">
        <v>468</v>
      </c>
      <c r="B4" s="13" t="s">
        <v>469</v>
      </c>
      <c r="C4" s="4">
        <v>2.2029999999999998</v>
      </c>
      <c r="D4" s="4">
        <v>4.5868135842720703E-2</v>
      </c>
    </row>
    <row r="5" spans="1:4" x14ac:dyDescent="0.2">
      <c r="A5" t="s">
        <v>470</v>
      </c>
      <c r="B5" s="13" t="s">
        <v>471</v>
      </c>
      <c r="C5" s="4">
        <v>2.2629999999999999</v>
      </c>
      <c r="D5" s="4">
        <v>2.05008191601397E-2</v>
      </c>
    </row>
    <row r="6" spans="1:4" x14ac:dyDescent="0.2">
      <c r="A6" t="s">
        <v>472</v>
      </c>
      <c r="B6" s="8" t="s">
        <v>473</v>
      </c>
      <c r="C6" s="4">
        <v>2.4060000000000001</v>
      </c>
      <c r="D6" s="4">
        <v>9.6396989900762505E-3</v>
      </c>
    </row>
    <row r="7" spans="1:4" x14ac:dyDescent="0.2">
      <c r="A7" t="s">
        <v>474</v>
      </c>
      <c r="B7" s="13" t="s">
        <v>26</v>
      </c>
      <c r="C7" s="4">
        <v>2.1190000000000002</v>
      </c>
      <c r="D7" s="4">
        <v>4.3078371211657897E-2</v>
      </c>
    </row>
    <row r="8" spans="1:4" x14ac:dyDescent="0.2">
      <c r="A8" t="s">
        <v>475</v>
      </c>
      <c r="B8" s="13" t="s">
        <v>476</v>
      </c>
      <c r="C8" s="4">
        <v>2.2909999999999999</v>
      </c>
      <c r="D8" s="4">
        <v>2.8499641243563599E-2</v>
      </c>
    </row>
    <row r="9" spans="1:4" x14ac:dyDescent="0.2">
      <c r="A9" t="s">
        <v>477</v>
      </c>
      <c r="B9" s="13" t="s">
        <v>35</v>
      </c>
      <c r="C9" s="4">
        <v>2.419</v>
      </c>
      <c r="D9" s="4">
        <v>9.2064311254683208E-3</v>
      </c>
    </row>
    <row r="10" spans="1:4" x14ac:dyDescent="0.2">
      <c r="A10" t="s">
        <v>478</v>
      </c>
      <c r="B10" s="13" t="s">
        <v>479</v>
      </c>
      <c r="C10" s="4">
        <v>2.2480000000000002</v>
      </c>
      <c r="D10" s="4">
        <v>2.2309129631605602E-2</v>
      </c>
    </row>
    <row r="11" spans="1:4" x14ac:dyDescent="0.2">
      <c r="A11" t="s">
        <v>480</v>
      </c>
      <c r="B11" s="13" t="s">
        <v>481</v>
      </c>
      <c r="C11" s="4">
        <v>3.78</v>
      </c>
      <c r="D11" s="4">
        <v>9.1179623012784105E-5</v>
      </c>
    </row>
    <row r="12" spans="1:4" x14ac:dyDescent="0.2">
      <c r="A12" t="s">
        <v>482</v>
      </c>
      <c r="B12" s="13" t="s">
        <v>35</v>
      </c>
      <c r="C12" s="4">
        <v>2.661</v>
      </c>
      <c r="D12" s="4">
        <v>2.53968265975854E-3</v>
      </c>
    </row>
    <row r="13" spans="1:4" x14ac:dyDescent="0.2">
      <c r="A13" t="s">
        <v>483</v>
      </c>
      <c r="B13" s="13" t="s">
        <v>24</v>
      </c>
      <c r="C13" s="4">
        <v>1000</v>
      </c>
      <c r="D13" s="4">
        <v>3.3972972972972999E-16</v>
      </c>
    </row>
    <row r="14" spans="1:4" x14ac:dyDescent="0.2">
      <c r="A14" t="s">
        <v>484</v>
      </c>
      <c r="B14" s="13" t="s">
        <v>24</v>
      </c>
      <c r="C14" s="4">
        <v>2.3519999999999999</v>
      </c>
      <c r="D14" s="4">
        <v>2.2485508562957699E-2</v>
      </c>
    </row>
    <row r="15" spans="1:4" x14ac:dyDescent="0.2">
      <c r="A15" t="s">
        <v>485</v>
      </c>
      <c r="B15" s="8" t="s">
        <v>24</v>
      </c>
      <c r="C15" s="4">
        <v>2.7690000000000001</v>
      </c>
      <c r="D15" s="4">
        <v>1.4747360852091899E-3</v>
      </c>
    </row>
    <row r="16" spans="1:4" x14ac:dyDescent="0.2">
      <c r="A16" t="s">
        <v>486</v>
      </c>
      <c r="B16" s="13" t="s">
        <v>24</v>
      </c>
      <c r="C16" s="4">
        <v>2.4969999999999999</v>
      </c>
      <c r="D16" s="4">
        <v>6.1595868312035104E-3</v>
      </c>
    </row>
    <row r="17" spans="1:4" x14ac:dyDescent="0.2">
      <c r="A17" t="s">
        <v>487</v>
      </c>
      <c r="B17" s="13" t="s">
        <v>24</v>
      </c>
      <c r="C17" s="4">
        <v>2.1309999999999998</v>
      </c>
      <c r="D17" s="4">
        <v>4.0742344365718997E-2</v>
      </c>
    </row>
    <row r="18" spans="1:4" x14ac:dyDescent="0.2">
      <c r="A18" t="s">
        <v>488</v>
      </c>
      <c r="B18" s="13" t="s">
        <v>35</v>
      </c>
      <c r="C18" s="4">
        <v>2.9089999999999998</v>
      </c>
      <c r="D18" s="4">
        <v>1.9648655134725502E-3</v>
      </c>
    </row>
    <row r="19" spans="1:4" x14ac:dyDescent="0.2">
      <c r="A19" t="s">
        <v>299</v>
      </c>
      <c r="B19" s="13" t="s">
        <v>61</v>
      </c>
      <c r="C19" s="4">
        <v>2.6720000000000002</v>
      </c>
      <c r="D19" s="4">
        <v>2.40776734951131E-3</v>
      </c>
    </row>
    <row r="20" spans="1:4" x14ac:dyDescent="0.2">
      <c r="A20" t="s">
        <v>489</v>
      </c>
      <c r="B20" s="8" t="s">
        <v>61</v>
      </c>
      <c r="C20" s="4">
        <v>1000</v>
      </c>
      <c r="D20" s="4">
        <v>3.3972972972972999E-16</v>
      </c>
    </row>
    <row r="21" spans="1:4" x14ac:dyDescent="0.2">
      <c r="A21" t="s">
        <v>490</v>
      </c>
      <c r="B21" s="13" t="s">
        <v>24</v>
      </c>
      <c r="C21" s="4">
        <v>2.39</v>
      </c>
      <c r="D21" s="4">
        <v>2.00408835039123E-2</v>
      </c>
    </row>
    <row r="22" spans="1:4" x14ac:dyDescent="0.2">
      <c r="A22" t="s">
        <v>491</v>
      </c>
      <c r="B22" s="13" t="s">
        <v>39</v>
      </c>
      <c r="C22" s="4">
        <v>3.1840000000000002</v>
      </c>
      <c r="D22" s="4">
        <v>1.9352730426672101E-4</v>
      </c>
    </row>
    <row r="23" spans="1:4" x14ac:dyDescent="0.2">
      <c r="A23" t="s">
        <v>492</v>
      </c>
      <c r="B23" s="13" t="s">
        <v>493</v>
      </c>
      <c r="C23" s="4">
        <v>2.5640000000000001</v>
      </c>
      <c r="D23" s="4">
        <v>1.2416028381457901E-2</v>
      </c>
    </row>
    <row r="24" spans="1:4" x14ac:dyDescent="0.2">
      <c r="A24" t="s">
        <v>494</v>
      </c>
      <c r="B24" s="13" t="s">
        <v>495</v>
      </c>
      <c r="C24" s="4">
        <v>2.3559999999999999</v>
      </c>
      <c r="D24" s="4">
        <v>1.24919049243453E-2</v>
      </c>
    </row>
    <row r="25" spans="1:4" x14ac:dyDescent="0.2">
      <c r="A25" t="s">
        <v>496</v>
      </c>
      <c r="B25" s="13" t="s">
        <v>497</v>
      </c>
      <c r="C25" s="4">
        <v>2.657</v>
      </c>
      <c r="D25" s="4">
        <v>2.57789016430719E-3</v>
      </c>
    </row>
    <row r="26" spans="1:4" x14ac:dyDescent="0.2">
      <c r="A26" t="s">
        <v>498</v>
      </c>
      <c r="B26" s="13" t="s">
        <v>67</v>
      </c>
      <c r="C26" s="4">
        <v>2.524</v>
      </c>
      <c r="D26" s="4">
        <v>6.0291532005666898E-3</v>
      </c>
    </row>
    <row r="27" spans="1:4" x14ac:dyDescent="0.2">
      <c r="A27" t="s">
        <v>499</v>
      </c>
      <c r="B27" s="13" t="s">
        <v>24</v>
      </c>
      <c r="C27" s="4">
        <v>2.5539999999999998</v>
      </c>
      <c r="D27" s="4">
        <v>8.3184650926770194E-3</v>
      </c>
    </row>
    <row r="28" spans="1:4" x14ac:dyDescent="0.2">
      <c r="A28" t="s">
        <v>500</v>
      </c>
      <c r="B28" s="13" t="s">
        <v>24</v>
      </c>
      <c r="C28" s="4">
        <v>2.86</v>
      </c>
      <c r="D28" s="4">
        <v>8.39810693146604E-4</v>
      </c>
    </row>
    <row r="29" spans="1:4" x14ac:dyDescent="0.2">
      <c r="A29" t="s">
        <v>501</v>
      </c>
      <c r="B29" s="13" t="s">
        <v>502</v>
      </c>
      <c r="C29" s="4">
        <v>2.2469999999999999</v>
      </c>
      <c r="D29" s="4">
        <v>3.7496956225244599E-2</v>
      </c>
    </row>
    <row r="30" spans="1:4" x14ac:dyDescent="0.2">
      <c r="A30" t="s">
        <v>503</v>
      </c>
      <c r="B30" s="13" t="s">
        <v>35</v>
      </c>
      <c r="C30" s="4">
        <v>2.2650000000000001</v>
      </c>
      <c r="D30" s="4">
        <v>3.4274252935461699E-2</v>
      </c>
    </row>
    <row r="31" spans="1:4" x14ac:dyDescent="0.2">
      <c r="A31" t="s">
        <v>504</v>
      </c>
      <c r="B31" s="13" t="s">
        <v>26</v>
      </c>
      <c r="C31" s="4">
        <v>1000</v>
      </c>
      <c r="D31" s="4">
        <v>3.3972972972972999E-16</v>
      </c>
    </row>
    <row r="32" spans="1:4" x14ac:dyDescent="0.2">
      <c r="A32" t="s">
        <v>505</v>
      </c>
      <c r="B32" s="13" t="s">
        <v>138</v>
      </c>
      <c r="C32" s="4">
        <v>2.165</v>
      </c>
      <c r="D32" s="4">
        <v>3.4375692393268702E-2</v>
      </c>
    </row>
    <row r="33" spans="1:4" x14ac:dyDescent="0.2">
      <c r="A33" t="s">
        <v>506</v>
      </c>
      <c r="B33" s="8" t="s">
        <v>138</v>
      </c>
      <c r="C33" s="4">
        <v>2.1280000000000001</v>
      </c>
      <c r="D33" s="4">
        <v>4.1205007678195599E-2</v>
      </c>
    </row>
    <row r="34" spans="1:4" x14ac:dyDescent="0.2">
      <c r="A34" t="s">
        <v>507</v>
      </c>
      <c r="B34" s="13" t="s">
        <v>508</v>
      </c>
      <c r="C34" s="4">
        <v>2.145</v>
      </c>
      <c r="D34" s="4">
        <v>3.7984994484861798E-2</v>
      </c>
    </row>
    <row r="35" spans="1:4" x14ac:dyDescent="0.2">
      <c r="A35" t="s">
        <v>509</v>
      </c>
      <c r="B35" s="13" t="s">
        <v>26</v>
      </c>
      <c r="C35" s="4">
        <v>2.5139999999999998</v>
      </c>
      <c r="D35" s="4">
        <v>5.5830937491370899E-3</v>
      </c>
    </row>
    <row r="36" spans="1:4" x14ac:dyDescent="0.2">
      <c r="A36" t="s">
        <v>510</v>
      </c>
      <c r="B36" s="13" t="s">
        <v>511</v>
      </c>
      <c r="C36" s="4">
        <v>2.3969999999999998</v>
      </c>
      <c r="D36" s="4">
        <v>1.00098339391748E-2</v>
      </c>
    </row>
    <row r="37" spans="1:4" x14ac:dyDescent="0.2">
      <c r="A37" t="s">
        <v>512</v>
      </c>
      <c r="B37" s="13" t="s">
        <v>24</v>
      </c>
      <c r="C37" s="4">
        <v>2.2509999999999999</v>
      </c>
      <c r="D37" s="4">
        <v>2.1885112619811201E-2</v>
      </c>
    </row>
    <row r="38" spans="1:4" x14ac:dyDescent="0.2">
      <c r="A38" t="s">
        <v>513</v>
      </c>
      <c r="B38" s="13" t="s">
        <v>514</v>
      </c>
      <c r="C38" s="4">
        <v>2.2949999999999999</v>
      </c>
      <c r="D38" s="4">
        <v>1.7879224059960099E-2</v>
      </c>
    </row>
    <row r="39" spans="1:4" x14ac:dyDescent="0.2">
      <c r="A39" t="s">
        <v>515</v>
      </c>
      <c r="B39" s="8" t="s">
        <v>227</v>
      </c>
      <c r="C39" s="4">
        <v>2.1509999999999998</v>
      </c>
      <c r="D39" s="4">
        <v>3.6947878369932102E-2</v>
      </c>
    </row>
    <row r="40" spans="1:4" x14ac:dyDescent="0.2">
      <c r="A40" t="s">
        <v>516</v>
      </c>
      <c r="B40" s="13" t="s">
        <v>195</v>
      </c>
      <c r="C40" s="4">
        <v>2.7429999999999999</v>
      </c>
      <c r="D40" s="4">
        <v>2.6825456419162599E-3</v>
      </c>
    </row>
    <row r="41" spans="1:4" x14ac:dyDescent="0.2">
      <c r="A41" t="s">
        <v>517</v>
      </c>
      <c r="B41" s="13" t="s">
        <v>24</v>
      </c>
      <c r="C41" s="4">
        <v>3.1549999999999998</v>
      </c>
      <c r="D41" s="4">
        <v>1.34423994751926E-3</v>
      </c>
    </row>
    <row r="42" spans="1:4" x14ac:dyDescent="0.2">
      <c r="A42" t="s">
        <v>518</v>
      </c>
      <c r="B42" s="13" t="s">
        <v>519</v>
      </c>
      <c r="C42" s="4">
        <v>2.6459999999999999</v>
      </c>
      <c r="D42" s="4">
        <v>4.4535210388596102E-3</v>
      </c>
    </row>
    <row r="43" spans="1:4" x14ac:dyDescent="0.2">
      <c r="A43" t="s">
        <v>520</v>
      </c>
      <c r="B43" s="13" t="s">
        <v>521</v>
      </c>
      <c r="C43" s="4">
        <v>2.61</v>
      </c>
      <c r="D43" s="4">
        <v>9.7199337664140607E-3</v>
      </c>
    </row>
    <row r="44" spans="1:4" x14ac:dyDescent="0.2">
      <c r="A44" t="s">
        <v>522</v>
      </c>
      <c r="B44" s="13" t="s">
        <v>523</v>
      </c>
      <c r="C44" s="4">
        <v>2.1059999999999999</v>
      </c>
      <c r="D44" s="4">
        <v>4.6325931283775698E-2</v>
      </c>
    </row>
    <row r="45" spans="1:4" x14ac:dyDescent="0.2">
      <c r="A45" t="s">
        <v>524</v>
      </c>
      <c r="B45" s="13" t="s">
        <v>26</v>
      </c>
      <c r="C45" s="4">
        <v>2.6280000000000001</v>
      </c>
      <c r="D45" s="4">
        <v>1.2574274863930699E-2</v>
      </c>
    </row>
    <row r="46" spans="1:4" x14ac:dyDescent="0.2">
      <c r="A46" t="s">
        <v>525</v>
      </c>
      <c r="B46" s="13" t="s">
        <v>526</v>
      </c>
      <c r="C46" s="4">
        <v>2.71</v>
      </c>
      <c r="D46" s="4">
        <v>2.5939627190216599E-3</v>
      </c>
    </row>
    <row r="47" spans="1:4" x14ac:dyDescent="0.2">
      <c r="A47" t="s">
        <v>527</v>
      </c>
      <c r="B47" s="13" t="s">
        <v>61</v>
      </c>
      <c r="C47" s="4">
        <v>2.3980000000000001</v>
      </c>
      <c r="D47" s="4">
        <v>1.38565695847292E-2</v>
      </c>
    </row>
    <row r="48" spans="1:4" x14ac:dyDescent="0.2">
      <c r="A48" t="s">
        <v>528</v>
      </c>
      <c r="B48" s="13" t="s">
        <v>529</v>
      </c>
      <c r="C48" s="4">
        <v>3.3969999999999998</v>
      </c>
      <c r="D48" s="4">
        <v>2.6061523844416498E-4</v>
      </c>
    </row>
    <row r="49" spans="1:4" x14ac:dyDescent="0.2">
      <c r="A49" t="s">
        <v>530</v>
      </c>
      <c r="B49" s="13" t="s">
        <v>24</v>
      </c>
      <c r="C49" s="4">
        <v>4.0759999999999996</v>
      </c>
      <c r="D49" s="4">
        <v>1.3230465040806901E-6</v>
      </c>
    </row>
    <row r="50" spans="1:4" x14ac:dyDescent="0.2">
      <c r="A50" t="s">
        <v>531</v>
      </c>
      <c r="B50" s="8" t="s">
        <v>24</v>
      </c>
      <c r="C50" s="4">
        <v>2.3199999999999998</v>
      </c>
      <c r="D50" s="4">
        <v>1.50619389988487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6ABA-38CB-D546-B51B-DD7087952EE2}">
  <dimension ref="A1:D50"/>
  <sheetViews>
    <sheetView workbookViewId="0">
      <selection activeCell="I12" sqref="I12"/>
    </sheetView>
  </sheetViews>
  <sheetFormatPr baseColWidth="10" defaultRowHeight="16" x14ac:dyDescent="0.2"/>
  <cols>
    <col min="2" max="2" width="44" customWidth="1"/>
    <col min="3" max="3" width="34.83203125" customWidth="1"/>
    <col min="4" max="4" width="27" customWidth="1"/>
  </cols>
  <sheetData>
    <row r="1" spans="1:4" x14ac:dyDescent="0.2">
      <c r="A1" s="1" t="s">
        <v>241</v>
      </c>
      <c r="B1" s="1" t="s">
        <v>532</v>
      </c>
      <c r="C1" s="1"/>
      <c r="D1" s="1"/>
    </row>
    <row r="2" spans="1:4" x14ac:dyDescent="0.2">
      <c r="A2" s="1" t="s">
        <v>2</v>
      </c>
      <c r="B2" t="s">
        <v>3</v>
      </c>
      <c r="C2" s="2" t="s">
        <v>6</v>
      </c>
      <c r="D2" s="2" t="s">
        <v>5</v>
      </c>
    </row>
    <row r="3" spans="1:4" x14ac:dyDescent="0.2">
      <c r="A3" t="s">
        <v>248</v>
      </c>
      <c r="B3" s="3" t="s">
        <v>249</v>
      </c>
      <c r="C3" s="4">
        <v>2.6739999999999999</v>
      </c>
      <c r="D3" s="4">
        <v>7.0652234852670197E-4</v>
      </c>
    </row>
    <row r="4" spans="1:4" x14ac:dyDescent="0.2">
      <c r="A4" t="s">
        <v>250</v>
      </c>
      <c r="B4" s="3" t="s">
        <v>251</v>
      </c>
      <c r="C4" s="4">
        <v>2.2029999999999998</v>
      </c>
      <c r="D4" s="4">
        <v>7.1890303273156996E-3</v>
      </c>
    </row>
    <row r="5" spans="1:4" x14ac:dyDescent="0.2">
      <c r="A5" t="s">
        <v>261</v>
      </c>
      <c r="B5" s="3" t="s">
        <v>35</v>
      </c>
      <c r="C5" s="4">
        <v>3.7450000000000001</v>
      </c>
      <c r="D5" s="4">
        <v>6.5428269409480401E-6</v>
      </c>
    </row>
    <row r="6" spans="1:4" x14ac:dyDescent="0.2">
      <c r="A6" t="s">
        <v>275</v>
      </c>
      <c r="B6" s="3" t="s">
        <v>276</v>
      </c>
      <c r="C6" s="4">
        <v>2.2829999999999999</v>
      </c>
      <c r="D6" s="4">
        <v>3.4592148557189298E-2</v>
      </c>
    </row>
    <row r="7" spans="1:4" x14ac:dyDescent="0.2">
      <c r="A7" t="s">
        <v>277</v>
      </c>
      <c r="B7" s="3" t="s">
        <v>24</v>
      </c>
      <c r="C7" s="4">
        <v>2.3639999999999999</v>
      </c>
      <c r="D7" s="4">
        <v>9.7235238962044904E-3</v>
      </c>
    </row>
    <row r="8" spans="1:4" x14ac:dyDescent="0.2">
      <c r="A8" t="s">
        <v>283</v>
      </c>
      <c r="B8" s="3" t="s">
        <v>284</v>
      </c>
      <c r="C8" s="4">
        <v>2.0329999999999999</v>
      </c>
      <c r="D8" s="4">
        <v>3.7892922982701298E-2</v>
      </c>
    </row>
    <row r="9" spans="1:4" x14ac:dyDescent="0.2">
      <c r="A9" t="s">
        <v>285</v>
      </c>
      <c r="B9" s="3" t="s">
        <v>24</v>
      </c>
      <c r="C9" s="4">
        <v>2.2730000000000001</v>
      </c>
      <c r="D9" s="4">
        <v>1.6035702179577001E-2</v>
      </c>
    </row>
    <row r="10" spans="1:4" x14ac:dyDescent="0.2">
      <c r="A10" t="s">
        <v>288</v>
      </c>
      <c r="B10" s="3" t="s">
        <v>289</v>
      </c>
      <c r="C10" s="4">
        <v>2.1139999999999999</v>
      </c>
      <c r="D10" s="4">
        <v>4.4550790984324601E-2</v>
      </c>
    </row>
    <row r="11" spans="1:4" x14ac:dyDescent="0.2">
      <c r="A11" t="s">
        <v>292</v>
      </c>
      <c r="B11" s="8" t="s">
        <v>26</v>
      </c>
      <c r="C11" s="4">
        <v>2.415</v>
      </c>
      <c r="D11" s="4">
        <v>3.3228549637206901E-2</v>
      </c>
    </row>
    <row r="12" spans="1:4" x14ac:dyDescent="0.2">
      <c r="A12" t="s">
        <v>293</v>
      </c>
      <c r="B12" s="3" t="s">
        <v>294</v>
      </c>
      <c r="C12" s="4">
        <v>1000</v>
      </c>
      <c r="D12" s="4">
        <v>3.5942857142857101E-16</v>
      </c>
    </row>
    <row r="13" spans="1:4" x14ac:dyDescent="0.2">
      <c r="A13" t="s">
        <v>298</v>
      </c>
      <c r="B13" s="3" t="s">
        <v>26</v>
      </c>
      <c r="C13" s="4">
        <v>4.202</v>
      </c>
      <c r="D13" s="4">
        <v>2.1319784917338699E-7</v>
      </c>
    </row>
    <row r="14" spans="1:4" x14ac:dyDescent="0.2">
      <c r="A14" t="s">
        <v>303</v>
      </c>
      <c r="B14" s="3" t="s">
        <v>24</v>
      </c>
      <c r="C14" s="4">
        <v>3.2050000000000001</v>
      </c>
      <c r="D14" s="4">
        <v>3.7168149132509098E-2</v>
      </c>
    </row>
    <row r="15" spans="1:4" x14ac:dyDescent="0.2">
      <c r="A15" t="s">
        <v>310</v>
      </c>
      <c r="B15" s="3" t="s">
        <v>311</v>
      </c>
      <c r="C15" s="4">
        <v>1.9570000000000001</v>
      </c>
      <c r="D15" s="4">
        <v>2.59668441967814E-2</v>
      </c>
    </row>
    <row r="16" spans="1:4" x14ac:dyDescent="0.2">
      <c r="A16" t="s">
        <v>312</v>
      </c>
      <c r="B16" s="3" t="s">
        <v>313</v>
      </c>
      <c r="C16" s="4">
        <v>2.8090000000000002</v>
      </c>
      <c r="D16" s="4">
        <v>6.67691717974796E-5</v>
      </c>
    </row>
    <row r="17" spans="1:4" x14ac:dyDescent="0.2">
      <c r="A17" t="s">
        <v>314</v>
      </c>
      <c r="B17" s="3" t="s">
        <v>24</v>
      </c>
      <c r="C17" s="4">
        <v>2.1880000000000002</v>
      </c>
      <c r="D17" s="4">
        <v>8.9589826852787009E-3</v>
      </c>
    </row>
    <row r="18" spans="1:4" x14ac:dyDescent="0.2">
      <c r="A18" t="s">
        <v>315</v>
      </c>
      <c r="B18" s="3" t="s">
        <v>316</v>
      </c>
      <c r="C18" s="4">
        <v>2.488</v>
      </c>
      <c r="D18" s="4">
        <v>5.3045658177044604E-3</v>
      </c>
    </row>
    <row r="19" spans="1:4" x14ac:dyDescent="0.2">
      <c r="A19" t="s">
        <v>319</v>
      </c>
      <c r="B19" s="3" t="s">
        <v>26</v>
      </c>
      <c r="C19" s="4">
        <v>2.0409999999999999</v>
      </c>
      <c r="D19" s="4">
        <v>3.8651388187093502E-2</v>
      </c>
    </row>
    <row r="20" spans="1:4" x14ac:dyDescent="0.2">
      <c r="A20" t="s">
        <v>320</v>
      </c>
      <c r="B20" s="8" t="s">
        <v>26</v>
      </c>
      <c r="C20" s="4">
        <v>2.242</v>
      </c>
      <c r="D20" s="4">
        <v>1.0435428920303901E-2</v>
      </c>
    </row>
    <row r="21" spans="1:4" x14ac:dyDescent="0.2">
      <c r="A21" t="s">
        <v>324</v>
      </c>
      <c r="B21" s="3" t="s">
        <v>24</v>
      </c>
      <c r="C21" s="4">
        <v>3.1150000000000002</v>
      </c>
      <c r="D21" s="4">
        <v>3.6324443689159001E-5</v>
      </c>
    </row>
    <row r="22" spans="1:4" x14ac:dyDescent="0.2">
      <c r="A22" t="s">
        <v>325</v>
      </c>
      <c r="B22" s="3" t="s">
        <v>123</v>
      </c>
      <c r="C22" s="4">
        <v>2.6389999999999998</v>
      </c>
      <c r="D22" s="4">
        <v>9.4632846661378003E-4</v>
      </c>
    </row>
    <row r="23" spans="1:4" x14ac:dyDescent="0.2">
      <c r="A23" t="s">
        <v>328</v>
      </c>
      <c r="B23" s="3" t="s">
        <v>24</v>
      </c>
      <c r="C23" s="4">
        <v>2.41</v>
      </c>
      <c r="D23" s="4">
        <v>5.1523349898742301E-3</v>
      </c>
    </row>
    <row r="24" spans="1:4" x14ac:dyDescent="0.2">
      <c r="A24" t="s">
        <v>330</v>
      </c>
      <c r="B24" s="3" t="s">
        <v>331</v>
      </c>
      <c r="C24" s="4">
        <v>4.0490000000000004</v>
      </c>
      <c r="D24" s="4">
        <v>3.6537544174406199E-5</v>
      </c>
    </row>
    <row r="25" spans="1:4" x14ac:dyDescent="0.2">
      <c r="A25" t="s">
        <v>332</v>
      </c>
      <c r="B25" s="3" t="s">
        <v>333</v>
      </c>
      <c r="C25" s="4">
        <v>2.2320000000000002</v>
      </c>
      <c r="D25" s="4">
        <v>2.3350774875496999E-2</v>
      </c>
    </row>
    <row r="26" spans="1:4" x14ac:dyDescent="0.2">
      <c r="A26" t="s">
        <v>334</v>
      </c>
      <c r="B26" s="3" t="s">
        <v>335</v>
      </c>
      <c r="C26" s="4">
        <v>2.222</v>
      </c>
      <c r="D26" s="4">
        <v>2.9219929880802301E-2</v>
      </c>
    </row>
    <row r="27" spans="1:4" x14ac:dyDescent="0.2">
      <c r="A27" t="s">
        <v>338</v>
      </c>
      <c r="B27" s="3" t="s">
        <v>26</v>
      </c>
      <c r="C27" s="4">
        <v>1.984</v>
      </c>
      <c r="D27" s="4">
        <v>1.9581131172989701E-2</v>
      </c>
    </row>
    <row r="28" spans="1:4" x14ac:dyDescent="0.2">
      <c r="A28" t="s">
        <v>340</v>
      </c>
      <c r="B28" s="3" t="s">
        <v>24</v>
      </c>
      <c r="C28" s="4">
        <v>2.141</v>
      </c>
      <c r="D28" s="4">
        <v>6.3144054641022102E-3</v>
      </c>
    </row>
    <row r="29" spans="1:4" x14ac:dyDescent="0.2">
      <c r="A29" t="s">
        <v>341</v>
      </c>
      <c r="B29" s="3" t="s">
        <v>342</v>
      </c>
      <c r="C29" s="4">
        <v>2.169</v>
      </c>
      <c r="D29" s="4">
        <v>2.7540826034352699E-2</v>
      </c>
    </row>
    <row r="30" spans="1:4" x14ac:dyDescent="0.2">
      <c r="A30" t="s">
        <v>347</v>
      </c>
      <c r="B30" s="3" t="s">
        <v>24</v>
      </c>
      <c r="C30" s="4">
        <v>2.1190000000000002</v>
      </c>
      <c r="D30" s="4">
        <v>3.8779128447588303E-2</v>
      </c>
    </row>
    <row r="31" spans="1:4" x14ac:dyDescent="0.2">
      <c r="A31" t="s">
        <v>349</v>
      </c>
      <c r="B31" s="3" t="s">
        <v>24</v>
      </c>
      <c r="C31" s="4">
        <v>1000</v>
      </c>
      <c r="D31" s="4">
        <v>3.5942857142857101E-16</v>
      </c>
    </row>
    <row r="32" spans="1:4" x14ac:dyDescent="0.2">
      <c r="A32" t="s">
        <v>367</v>
      </c>
      <c r="B32" s="8" t="s">
        <v>24</v>
      </c>
      <c r="C32" s="4">
        <v>2.0489999999999999</v>
      </c>
      <c r="D32" s="4">
        <v>3.7353082933369301E-2</v>
      </c>
    </row>
    <row r="33" spans="1:4" x14ac:dyDescent="0.2">
      <c r="A33" t="s">
        <v>368</v>
      </c>
      <c r="B33" s="8" t="s">
        <v>24</v>
      </c>
      <c r="C33" s="4">
        <v>2.1459999999999999</v>
      </c>
      <c r="D33" s="4">
        <v>2.8091313017746099E-2</v>
      </c>
    </row>
    <row r="34" spans="1:4" x14ac:dyDescent="0.2">
      <c r="A34" t="s">
        <v>371</v>
      </c>
      <c r="B34" s="8" t="s">
        <v>24</v>
      </c>
      <c r="C34" s="4">
        <v>2.012</v>
      </c>
      <c r="D34" s="4">
        <v>4.4724494747767497E-2</v>
      </c>
    </row>
    <row r="35" spans="1:4" x14ac:dyDescent="0.2">
      <c r="A35" t="s">
        <v>377</v>
      </c>
      <c r="B35" s="3" t="s">
        <v>26</v>
      </c>
      <c r="C35" s="4">
        <v>3.1349999999999998</v>
      </c>
      <c r="D35" s="4">
        <v>9.4913979741738196E-6</v>
      </c>
    </row>
    <row r="36" spans="1:4" x14ac:dyDescent="0.2">
      <c r="A36" t="s">
        <v>378</v>
      </c>
      <c r="B36" s="3" t="s">
        <v>24</v>
      </c>
      <c r="C36" s="4">
        <v>3.3330000000000002</v>
      </c>
      <c r="D36" s="4">
        <v>9.0069275237208006E-5</v>
      </c>
    </row>
    <row r="37" spans="1:4" x14ac:dyDescent="0.2">
      <c r="A37" t="s">
        <v>379</v>
      </c>
      <c r="B37" s="8" t="s">
        <v>533</v>
      </c>
      <c r="C37" s="4">
        <v>1.901</v>
      </c>
      <c r="D37" s="4">
        <v>4.1346642181974702E-2</v>
      </c>
    </row>
    <row r="38" spans="1:4" x14ac:dyDescent="0.2">
      <c r="A38" t="s">
        <v>382</v>
      </c>
      <c r="B38" s="3" t="s">
        <v>383</v>
      </c>
      <c r="C38" s="4">
        <v>1000</v>
      </c>
      <c r="D38" s="4">
        <v>3.5942857142857101E-16</v>
      </c>
    </row>
    <row r="39" spans="1:4" x14ac:dyDescent="0.2">
      <c r="A39" t="s">
        <v>391</v>
      </c>
      <c r="B39" s="3" t="s">
        <v>24</v>
      </c>
      <c r="C39" s="4">
        <v>3.4249999999999998</v>
      </c>
      <c r="D39" s="4">
        <v>3.5848908150492503E-5</v>
      </c>
    </row>
    <row r="40" spans="1:4" x14ac:dyDescent="0.2">
      <c r="A40" t="s">
        <v>397</v>
      </c>
      <c r="B40" s="3" t="s">
        <v>398</v>
      </c>
      <c r="C40" s="4">
        <v>2.3199999999999998</v>
      </c>
      <c r="D40" s="4">
        <v>4.0805703395012704E-3</v>
      </c>
    </row>
    <row r="41" spans="1:4" x14ac:dyDescent="0.2">
      <c r="A41" t="s">
        <v>402</v>
      </c>
      <c r="B41" s="3" t="s">
        <v>403</v>
      </c>
      <c r="C41" s="4">
        <v>3.2050000000000001</v>
      </c>
      <c r="D41" s="4">
        <v>1.06349162083846E-3</v>
      </c>
    </row>
    <row r="42" spans="1:4" x14ac:dyDescent="0.2">
      <c r="A42" t="s">
        <v>407</v>
      </c>
      <c r="B42" s="3" t="s">
        <v>408</v>
      </c>
      <c r="C42" s="4">
        <v>2.387</v>
      </c>
      <c r="D42" s="4">
        <v>1.4542344189701999E-3</v>
      </c>
    </row>
    <row r="43" spans="1:4" x14ac:dyDescent="0.2">
      <c r="A43" t="s">
        <v>426</v>
      </c>
      <c r="B43" s="3" t="s">
        <v>79</v>
      </c>
      <c r="C43" s="4">
        <v>2.109</v>
      </c>
      <c r="D43" s="4">
        <v>2.1055667632060501E-2</v>
      </c>
    </row>
    <row r="44" spans="1:4" x14ac:dyDescent="0.2">
      <c r="A44" t="s">
        <v>431</v>
      </c>
      <c r="B44" s="3" t="s">
        <v>432</v>
      </c>
      <c r="C44" s="4">
        <v>1000</v>
      </c>
      <c r="D44" s="4">
        <v>3.5942857142857101E-16</v>
      </c>
    </row>
    <row r="45" spans="1:4" x14ac:dyDescent="0.2">
      <c r="A45" t="s">
        <v>435</v>
      </c>
      <c r="B45" s="3" t="s">
        <v>436</v>
      </c>
      <c r="C45" s="4">
        <v>2.1739999999999999</v>
      </c>
      <c r="D45" s="4">
        <v>1.90011322389682E-2</v>
      </c>
    </row>
    <row r="46" spans="1:4" x14ac:dyDescent="0.2">
      <c r="A46" t="s">
        <v>437</v>
      </c>
      <c r="B46" s="8" t="s">
        <v>436</v>
      </c>
      <c r="C46" s="4">
        <v>2.915</v>
      </c>
      <c r="D46" s="4">
        <v>2.6336336183287998E-4</v>
      </c>
    </row>
    <row r="47" spans="1:4" x14ac:dyDescent="0.2">
      <c r="A47" t="s">
        <v>439</v>
      </c>
      <c r="B47" s="3" t="s">
        <v>440</v>
      </c>
      <c r="C47" s="4">
        <v>2.0619999999999998</v>
      </c>
      <c r="D47" s="4">
        <v>3.4592148557189298E-2</v>
      </c>
    </row>
    <row r="48" spans="1:4" x14ac:dyDescent="0.2">
      <c r="A48" t="s">
        <v>441</v>
      </c>
      <c r="B48" s="3" t="s">
        <v>442</v>
      </c>
      <c r="C48" s="4">
        <v>8</v>
      </c>
      <c r="D48" s="4">
        <v>1.8570769443299601E-10</v>
      </c>
    </row>
    <row r="49" spans="1:4" x14ac:dyDescent="0.2">
      <c r="A49" t="s">
        <v>445</v>
      </c>
      <c r="B49" s="3" t="s">
        <v>446</v>
      </c>
      <c r="C49" s="4">
        <v>2.899</v>
      </c>
      <c r="D49" s="4">
        <v>7.87627042702778E-5</v>
      </c>
    </row>
    <row r="50" spans="1:4" x14ac:dyDescent="0.2">
      <c r="A50" t="s">
        <v>451</v>
      </c>
      <c r="B50" s="3" t="s">
        <v>26</v>
      </c>
      <c r="C50" s="4">
        <v>2.012</v>
      </c>
      <c r="D50" s="4">
        <v>2.098931380459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B7DB5-06A0-674A-B82B-E740BB340079}">
  <dimension ref="A1:D42"/>
  <sheetViews>
    <sheetView workbookViewId="0">
      <selection activeCell="M19" sqref="M19"/>
    </sheetView>
  </sheetViews>
  <sheetFormatPr baseColWidth="10" defaultRowHeight="16" x14ac:dyDescent="0.2"/>
  <cols>
    <col min="1" max="1" width="12.33203125" customWidth="1"/>
    <col min="2" max="2" width="30.83203125" customWidth="1"/>
    <col min="3" max="3" width="29.83203125" customWidth="1"/>
    <col min="4" max="4" width="29.6640625" customWidth="1"/>
  </cols>
  <sheetData>
    <row r="1" spans="1:4" x14ac:dyDescent="0.2">
      <c r="A1" s="1" t="s">
        <v>241</v>
      </c>
      <c r="B1" s="1" t="s">
        <v>534</v>
      </c>
    </row>
    <row r="2" spans="1:4" x14ac:dyDescent="0.2">
      <c r="A2" s="1" t="s">
        <v>2</v>
      </c>
      <c r="B2" s="1" t="s">
        <v>243</v>
      </c>
      <c r="C2" s="2" t="s">
        <v>4</v>
      </c>
      <c r="D2" s="2" t="s">
        <v>5</v>
      </c>
    </row>
    <row r="3" spans="1:4" x14ac:dyDescent="0.2">
      <c r="A3" t="s">
        <v>535</v>
      </c>
      <c r="B3" s="13" t="s">
        <v>22</v>
      </c>
      <c r="C3" s="4">
        <v>0.47299999999999998</v>
      </c>
      <c r="D3" s="4">
        <v>3.5242286689992797E-2</v>
      </c>
    </row>
    <row r="4" spans="1:4" x14ac:dyDescent="0.2">
      <c r="A4" t="s">
        <v>536</v>
      </c>
      <c r="B4" s="6" t="s">
        <v>537</v>
      </c>
      <c r="C4" s="4">
        <v>1E-3</v>
      </c>
      <c r="D4" s="5">
        <v>3.3972972972972999E-16</v>
      </c>
    </row>
    <row r="5" spans="1:4" x14ac:dyDescent="0.2">
      <c r="A5" t="s">
        <v>538</v>
      </c>
      <c r="B5" s="13" t="s">
        <v>161</v>
      </c>
      <c r="C5" s="4">
        <v>0.317</v>
      </c>
      <c r="D5" s="4">
        <v>3.8911595027670101E-5</v>
      </c>
    </row>
    <row r="6" spans="1:4" x14ac:dyDescent="0.2">
      <c r="A6" t="s">
        <v>539</v>
      </c>
      <c r="B6" s="13" t="s">
        <v>35</v>
      </c>
      <c r="C6" s="4">
        <v>0.39800000000000002</v>
      </c>
      <c r="D6" s="4">
        <v>1.65423456597773E-3</v>
      </c>
    </row>
    <row r="7" spans="1:4" x14ac:dyDescent="0.2">
      <c r="A7" t="s">
        <v>540</v>
      </c>
      <c r="B7" s="13" t="s">
        <v>24</v>
      </c>
      <c r="C7" s="4">
        <v>0.33900000000000002</v>
      </c>
      <c r="D7" s="4">
        <v>1.2896814019381801E-4</v>
      </c>
    </row>
    <row r="8" spans="1:4" x14ac:dyDescent="0.2">
      <c r="A8" t="s">
        <v>541</v>
      </c>
      <c r="B8" s="13" t="s">
        <v>542</v>
      </c>
      <c r="C8" s="4">
        <v>0.45300000000000001</v>
      </c>
      <c r="D8" s="4">
        <v>9.4240804755206103E-3</v>
      </c>
    </row>
    <row r="9" spans="1:4" x14ac:dyDescent="0.2">
      <c r="A9" t="s">
        <v>543</v>
      </c>
      <c r="B9" s="13" t="s">
        <v>544</v>
      </c>
      <c r="C9" s="4">
        <v>0.16</v>
      </c>
      <c r="D9" s="4">
        <v>1.3838666646723501E-11</v>
      </c>
    </row>
    <row r="10" spans="1:4" x14ac:dyDescent="0.2">
      <c r="A10" t="s">
        <v>545</v>
      </c>
      <c r="B10" s="13" t="s">
        <v>546</v>
      </c>
      <c r="C10" s="4">
        <v>0.505</v>
      </c>
      <c r="D10" s="4">
        <v>3.5109542191392298E-2</v>
      </c>
    </row>
    <row r="11" spans="1:4" x14ac:dyDescent="0.2">
      <c r="A11" t="s">
        <v>547</v>
      </c>
      <c r="B11" s="13" t="s">
        <v>24</v>
      </c>
      <c r="C11" s="4">
        <v>0.48</v>
      </c>
      <c r="D11" s="4">
        <v>1.96684279457266E-2</v>
      </c>
    </row>
    <row r="12" spans="1:4" x14ac:dyDescent="0.2">
      <c r="A12" t="s">
        <v>548</v>
      </c>
      <c r="B12" s="13" t="s">
        <v>24</v>
      </c>
      <c r="C12" s="4">
        <v>0.249</v>
      </c>
      <c r="D12" s="4">
        <v>2.0816537811274599E-7</v>
      </c>
    </row>
    <row r="13" spans="1:4" x14ac:dyDescent="0.2">
      <c r="A13" t="s">
        <v>549</v>
      </c>
      <c r="B13" s="13" t="s">
        <v>550</v>
      </c>
      <c r="C13" s="4">
        <v>0.29299999999999998</v>
      </c>
      <c r="D13" s="4">
        <v>2.7302228685124E-5</v>
      </c>
    </row>
    <row r="14" spans="1:4" x14ac:dyDescent="0.2">
      <c r="A14" t="s">
        <v>551</v>
      </c>
      <c r="B14" s="13" t="s">
        <v>552</v>
      </c>
      <c r="C14" s="4">
        <v>0.35099999999999998</v>
      </c>
      <c r="D14" s="4">
        <v>5.0217259734509402E-4</v>
      </c>
    </row>
    <row r="15" spans="1:4" x14ac:dyDescent="0.2">
      <c r="A15" t="s">
        <v>553</v>
      </c>
      <c r="B15" s="13" t="s">
        <v>26</v>
      </c>
      <c r="C15" s="4">
        <v>0.39900000000000002</v>
      </c>
      <c r="D15" s="4">
        <v>3.95473185109278E-3</v>
      </c>
    </row>
    <row r="16" spans="1:4" x14ac:dyDescent="0.2">
      <c r="A16" t="s">
        <v>554</v>
      </c>
      <c r="B16" s="13" t="s">
        <v>555</v>
      </c>
      <c r="C16" s="4">
        <v>0.104</v>
      </c>
      <c r="D16" s="4">
        <v>3.3972972972972999E-16</v>
      </c>
    </row>
    <row r="17" spans="1:4" x14ac:dyDescent="0.2">
      <c r="A17" t="s">
        <v>556</v>
      </c>
      <c r="B17" s="13" t="s">
        <v>557</v>
      </c>
      <c r="C17" s="4">
        <v>0.22600000000000001</v>
      </c>
      <c r="D17" s="4">
        <v>7.7382341853858901E-7</v>
      </c>
    </row>
    <row r="18" spans="1:4" x14ac:dyDescent="0.2">
      <c r="A18" t="s">
        <v>558</v>
      </c>
      <c r="B18" s="13" t="s">
        <v>559</v>
      </c>
      <c r="C18" s="4">
        <v>1E-3</v>
      </c>
      <c r="D18" s="4">
        <v>3.3972972972972999E-16</v>
      </c>
    </row>
    <row r="19" spans="1:4" x14ac:dyDescent="0.2">
      <c r="A19" t="s">
        <v>560</v>
      </c>
      <c r="B19" s="13" t="s">
        <v>561</v>
      </c>
      <c r="C19" s="4">
        <v>0.27</v>
      </c>
      <c r="D19" s="4">
        <v>2.2399732106284901E-5</v>
      </c>
    </row>
    <row r="20" spans="1:4" x14ac:dyDescent="0.2">
      <c r="A20" t="s">
        <v>562</v>
      </c>
      <c r="B20" s="13" t="s">
        <v>563</v>
      </c>
      <c r="C20" s="4">
        <v>0.52100000000000002</v>
      </c>
      <c r="D20" s="4">
        <v>4.8901803584741603E-2</v>
      </c>
    </row>
    <row r="21" spans="1:4" x14ac:dyDescent="0.2">
      <c r="A21" t="s">
        <v>564</v>
      </c>
      <c r="B21" s="13" t="s">
        <v>344</v>
      </c>
      <c r="C21" s="4">
        <v>0.38900000000000001</v>
      </c>
      <c r="D21" s="4">
        <v>9.5332673185218595E-4</v>
      </c>
    </row>
    <row r="22" spans="1:4" x14ac:dyDescent="0.2">
      <c r="A22" t="s">
        <v>565</v>
      </c>
      <c r="B22" s="13" t="s">
        <v>566</v>
      </c>
      <c r="C22" s="4">
        <v>0.19900000000000001</v>
      </c>
      <c r="D22" s="4">
        <v>3.0464111135860101E-8</v>
      </c>
    </row>
    <row r="23" spans="1:4" x14ac:dyDescent="0.2">
      <c r="A23" t="s">
        <v>567</v>
      </c>
      <c r="B23" s="13" t="s">
        <v>568</v>
      </c>
      <c r="C23" s="4">
        <v>0.38800000000000001</v>
      </c>
      <c r="D23" s="4">
        <v>2.5635371226482499E-3</v>
      </c>
    </row>
    <row r="24" spans="1:4" x14ac:dyDescent="0.2">
      <c r="A24" t="s">
        <v>569</v>
      </c>
      <c r="B24" s="13" t="s">
        <v>26</v>
      </c>
      <c r="C24" s="4">
        <v>0.5</v>
      </c>
      <c r="D24" s="4">
        <v>3.4101342255903298E-2</v>
      </c>
    </row>
    <row r="25" spans="1:4" x14ac:dyDescent="0.2">
      <c r="A25" t="s">
        <v>570</v>
      </c>
      <c r="B25" s="13" t="s">
        <v>161</v>
      </c>
      <c r="C25" s="4">
        <v>1E-3</v>
      </c>
      <c r="D25" s="4">
        <v>3.3972972972972999E-16</v>
      </c>
    </row>
    <row r="26" spans="1:4" x14ac:dyDescent="0.2">
      <c r="A26" t="s">
        <v>571</v>
      </c>
      <c r="B26" s="13" t="s">
        <v>572</v>
      </c>
      <c r="C26" s="4">
        <v>1E-3</v>
      </c>
      <c r="D26" s="4">
        <v>3.3972972972972999E-16</v>
      </c>
    </row>
    <row r="27" spans="1:4" x14ac:dyDescent="0.2">
      <c r="A27" t="s">
        <v>573</v>
      </c>
      <c r="B27" s="13" t="s">
        <v>574</v>
      </c>
      <c r="C27" s="4">
        <v>1E-3</v>
      </c>
      <c r="D27" s="4">
        <v>3.3972972972972999E-16</v>
      </c>
    </row>
    <row r="28" spans="1:4" x14ac:dyDescent="0.2">
      <c r="A28" t="s">
        <v>575</v>
      </c>
      <c r="B28" s="13" t="s">
        <v>161</v>
      </c>
      <c r="C28" s="4">
        <v>0.51300000000000001</v>
      </c>
      <c r="D28" s="4">
        <v>4.1205007678195599E-2</v>
      </c>
    </row>
    <row r="29" spans="1:4" x14ac:dyDescent="0.2">
      <c r="A29" t="s">
        <v>576</v>
      </c>
      <c r="B29" s="8" t="s">
        <v>577</v>
      </c>
      <c r="C29" s="4">
        <v>0.35699999999999998</v>
      </c>
      <c r="D29" s="4">
        <v>1.51889845930598E-3</v>
      </c>
    </row>
    <row r="30" spans="1:4" x14ac:dyDescent="0.2">
      <c r="A30" t="s">
        <v>578</v>
      </c>
      <c r="B30" s="13" t="s">
        <v>579</v>
      </c>
      <c r="C30" s="4">
        <v>0.39700000000000002</v>
      </c>
      <c r="D30" s="4">
        <v>1.60346024974815E-3</v>
      </c>
    </row>
    <row r="31" spans="1:4" x14ac:dyDescent="0.2">
      <c r="A31" t="s">
        <v>580</v>
      </c>
      <c r="B31" s="13" t="s">
        <v>24</v>
      </c>
      <c r="C31" s="4">
        <v>0.40400000000000003</v>
      </c>
      <c r="D31" s="4">
        <v>2.0480634282835598E-3</v>
      </c>
    </row>
    <row r="32" spans="1:4" x14ac:dyDescent="0.2">
      <c r="A32" t="s">
        <v>581</v>
      </c>
      <c r="B32" s="13" t="s">
        <v>582</v>
      </c>
      <c r="C32" s="4">
        <v>0.46899999999999997</v>
      </c>
      <c r="D32" s="4">
        <v>1.43757241080112E-2</v>
      </c>
    </row>
    <row r="33" spans="1:4" x14ac:dyDescent="0.2">
      <c r="A33" t="s">
        <v>583</v>
      </c>
      <c r="B33" s="13" t="s">
        <v>584</v>
      </c>
      <c r="C33" s="4">
        <v>0.51100000000000001</v>
      </c>
      <c r="D33" s="4">
        <v>3.5109542191392298E-2</v>
      </c>
    </row>
    <row r="34" spans="1:4" x14ac:dyDescent="0.2">
      <c r="A34" t="s">
        <v>585</v>
      </c>
      <c r="B34" s="13" t="s">
        <v>586</v>
      </c>
      <c r="C34" s="4">
        <v>0.39900000000000002</v>
      </c>
      <c r="D34" s="4">
        <v>4.3863257318363102E-3</v>
      </c>
    </row>
    <row r="35" spans="1:4" x14ac:dyDescent="0.2">
      <c r="A35" t="s">
        <v>587</v>
      </c>
      <c r="B35" s="13" t="s">
        <v>588</v>
      </c>
      <c r="C35" s="4">
        <v>0.36799999999999999</v>
      </c>
      <c r="D35" s="4">
        <v>1.58102138529133E-3</v>
      </c>
    </row>
    <row r="36" spans="1:4" x14ac:dyDescent="0.2">
      <c r="A36" t="s">
        <v>589</v>
      </c>
      <c r="B36" s="13" t="s">
        <v>590</v>
      </c>
      <c r="C36" s="4">
        <v>1E-3</v>
      </c>
      <c r="D36" s="4">
        <v>3.3972972972972999E-16</v>
      </c>
    </row>
    <row r="37" spans="1:4" x14ac:dyDescent="0.2">
      <c r="A37" t="s">
        <v>591</v>
      </c>
      <c r="B37" s="13" t="s">
        <v>24</v>
      </c>
      <c r="C37" s="4">
        <v>1E-3</v>
      </c>
      <c r="D37" s="4">
        <v>3.3972972972972999E-16</v>
      </c>
    </row>
    <row r="38" spans="1:4" x14ac:dyDescent="0.2">
      <c r="A38" t="s">
        <v>592</v>
      </c>
      <c r="B38" s="13" t="s">
        <v>26</v>
      </c>
      <c r="C38" s="4">
        <v>0.48</v>
      </c>
      <c r="D38" s="4">
        <v>3.2686682027824501E-2</v>
      </c>
    </row>
    <row r="39" spans="1:4" x14ac:dyDescent="0.2">
      <c r="A39" t="s">
        <v>593</v>
      </c>
      <c r="B39" s="8" t="s">
        <v>594</v>
      </c>
      <c r="C39" s="4">
        <v>0.42599999999999999</v>
      </c>
      <c r="D39" s="4">
        <v>4.2675260157905501E-3</v>
      </c>
    </row>
    <row r="40" spans="1:4" x14ac:dyDescent="0.2">
      <c r="A40" t="s">
        <v>595</v>
      </c>
      <c r="B40" s="8" t="s">
        <v>596</v>
      </c>
      <c r="C40" s="4">
        <v>1E-3</v>
      </c>
      <c r="D40" s="4">
        <v>3.3972972972972999E-16</v>
      </c>
    </row>
    <row r="41" spans="1:4" x14ac:dyDescent="0.2">
      <c r="A41" t="s">
        <v>597</v>
      </c>
      <c r="B41" s="13" t="s">
        <v>598</v>
      </c>
      <c r="C41" s="4">
        <v>0.436</v>
      </c>
      <c r="D41" s="4">
        <v>5.7625660780515004E-3</v>
      </c>
    </row>
    <row r="42" spans="1:4" x14ac:dyDescent="0.2">
      <c r="A42" t="s">
        <v>599</v>
      </c>
      <c r="B42" s="13" t="s">
        <v>600</v>
      </c>
      <c r="C42" s="4">
        <v>1E-3</v>
      </c>
      <c r="D42" s="4">
        <v>3.3972972972972999E-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403FB-28BC-D849-8874-973ABCE9AD9C}">
  <dimension ref="A1:D30"/>
  <sheetViews>
    <sheetView workbookViewId="0"/>
  </sheetViews>
  <sheetFormatPr baseColWidth="10" defaultRowHeight="16" x14ac:dyDescent="0.2"/>
  <cols>
    <col min="2" max="2" width="38" customWidth="1"/>
    <col min="3" max="3" width="39.6640625" customWidth="1"/>
    <col min="4" max="4" width="26.6640625" customWidth="1"/>
  </cols>
  <sheetData>
    <row r="1" spans="1:4" x14ac:dyDescent="0.2">
      <c r="A1" s="15" t="s">
        <v>0</v>
      </c>
      <c r="B1" s="15" t="s">
        <v>601</v>
      </c>
      <c r="C1" s="16"/>
      <c r="D1" s="16"/>
    </row>
    <row r="2" spans="1:4" x14ac:dyDescent="0.2">
      <c r="A2" s="15" t="s">
        <v>2</v>
      </c>
      <c r="B2" s="15" t="s">
        <v>243</v>
      </c>
      <c r="C2" s="17" t="s">
        <v>602</v>
      </c>
      <c r="D2" s="18" t="s">
        <v>5</v>
      </c>
    </row>
    <row r="3" spans="1:4" x14ac:dyDescent="0.2">
      <c r="A3" t="s">
        <v>247</v>
      </c>
      <c r="B3" s="13" t="s">
        <v>227</v>
      </c>
      <c r="C3" s="4">
        <v>0.14499999999999999</v>
      </c>
      <c r="D3" s="4">
        <v>9.9632546413341599E-10</v>
      </c>
    </row>
    <row r="4" spans="1:4" x14ac:dyDescent="0.2">
      <c r="A4" t="s">
        <v>272</v>
      </c>
      <c r="B4" s="4" t="s">
        <v>273</v>
      </c>
      <c r="C4" s="4">
        <v>0.22600000000000001</v>
      </c>
      <c r="D4" s="4">
        <v>6.2891879179264004E-8</v>
      </c>
    </row>
    <row r="5" spans="1:4" x14ac:dyDescent="0.2">
      <c r="A5" t="s">
        <v>274</v>
      </c>
      <c r="B5" s="3" t="s">
        <v>24</v>
      </c>
      <c r="C5" s="4">
        <v>0.48799999999999999</v>
      </c>
      <c r="D5" s="4">
        <v>1.35275509645424E-2</v>
      </c>
    </row>
    <row r="6" spans="1:4" x14ac:dyDescent="0.2">
      <c r="A6" t="s">
        <v>281</v>
      </c>
      <c r="B6" s="8" t="s">
        <v>24</v>
      </c>
      <c r="C6" s="4">
        <v>1E-3</v>
      </c>
      <c r="D6" s="4">
        <v>3.5942857142857101E-16</v>
      </c>
    </row>
    <row r="7" spans="1:4" x14ac:dyDescent="0.2">
      <c r="A7" t="s">
        <v>290</v>
      </c>
      <c r="B7" s="3" t="s">
        <v>291</v>
      </c>
      <c r="C7" s="4">
        <v>0.53800000000000003</v>
      </c>
      <c r="D7" s="4">
        <v>2.5709824803986599E-2</v>
      </c>
    </row>
    <row r="8" spans="1:4" x14ac:dyDescent="0.2">
      <c r="A8" t="s">
        <v>299</v>
      </c>
      <c r="B8" s="3" t="s">
        <v>61</v>
      </c>
      <c r="C8" s="4">
        <v>0.14399999999999999</v>
      </c>
      <c r="D8" s="4">
        <v>7.5495165674510594E-14</v>
      </c>
    </row>
    <row r="9" spans="1:4" x14ac:dyDescent="0.2">
      <c r="A9" t="s">
        <v>302</v>
      </c>
      <c r="B9" s="8" t="s">
        <v>61</v>
      </c>
      <c r="C9" s="4">
        <v>1E-3</v>
      </c>
      <c r="D9" s="4">
        <v>3.5942857142857101E-16</v>
      </c>
    </row>
    <row r="10" spans="1:4" x14ac:dyDescent="0.2">
      <c r="A10" t="s">
        <v>306</v>
      </c>
      <c r="B10" s="3" t="s">
        <v>307</v>
      </c>
      <c r="C10" s="4">
        <v>0.39300000000000002</v>
      </c>
      <c r="D10" s="4">
        <v>1.4892214994465601E-3</v>
      </c>
    </row>
    <row r="11" spans="1:4" x14ac:dyDescent="0.2">
      <c r="A11" t="s">
        <v>317</v>
      </c>
      <c r="B11" s="3" t="s">
        <v>318</v>
      </c>
      <c r="C11" s="4">
        <v>0.315</v>
      </c>
      <c r="D11" s="4">
        <v>1.0450978219962199E-2</v>
      </c>
    </row>
    <row r="12" spans="1:4" x14ac:dyDescent="0.2">
      <c r="A12" t="s">
        <v>348</v>
      </c>
      <c r="B12" s="3" t="s">
        <v>35</v>
      </c>
      <c r="C12" s="4">
        <v>1E-3</v>
      </c>
      <c r="D12" s="4">
        <v>3.5942857142857101E-16</v>
      </c>
    </row>
    <row r="13" spans="1:4" x14ac:dyDescent="0.2">
      <c r="A13" t="s">
        <v>352</v>
      </c>
      <c r="B13" s="3" t="s">
        <v>161</v>
      </c>
      <c r="C13" s="4">
        <v>0.49</v>
      </c>
      <c r="D13" s="4">
        <v>1.4095790360190799E-2</v>
      </c>
    </row>
    <row r="14" spans="1:4" x14ac:dyDescent="0.2">
      <c r="A14" t="s">
        <v>369</v>
      </c>
      <c r="B14" s="3" t="s">
        <v>370</v>
      </c>
      <c r="C14" s="4">
        <v>0.52300000000000002</v>
      </c>
      <c r="D14" s="4">
        <v>2.9403033522266701E-2</v>
      </c>
    </row>
    <row r="15" spans="1:4" x14ac:dyDescent="0.2">
      <c r="A15" t="s">
        <v>372</v>
      </c>
      <c r="B15" s="3" t="s">
        <v>373</v>
      </c>
      <c r="C15" s="4">
        <v>0.24099999999999999</v>
      </c>
      <c r="D15" s="4">
        <v>4.0649950094366101E-4</v>
      </c>
    </row>
    <row r="16" spans="1:4" x14ac:dyDescent="0.2">
      <c r="A16" t="s">
        <v>374</v>
      </c>
      <c r="B16" s="3" t="s">
        <v>24</v>
      </c>
      <c r="C16" s="4">
        <v>0.35199999999999998</v>
      </c>
      <c r="D16" s="4">
        <v>4.6861540747284602E-2</v>
      </c>
    </row>
    <row r="17" spans="1:4" x14ac:dyDescent="0.2">
      <c r="A17" t="s">
        <v>380</v>
      </c>
      <c r="B17" s="3" t="s">
        <v>381</v>
      </c>
      <c r="C17" s="4">
        <v>0.45400000000000001</v>
      </c>
      <c r="D17" s="4">
        <v>1.29786333271224E-2</v>
      </c>
    </row>
    <row r="18" spans="1:4" x14ac:dyDescent="0.2">
      <c r="A18" t="s">
        <v>392</v>
      </c>
      <c r="B18" s="3" t="s">
        <v>393</v>
      </c>
      <c r="C18" s="4">
        <v>0.54700000000000004</v>
      </c>
      <c r="D18" s="4">
        <v>4.7954336285304301E-2</v>
      </c>
    </row>
    <row r="19" spans="1:4" x14ac:dyDescent="0.2">
      <c r="A19" t="s">
        <v>396</v>
      </c>
      <c r="B19" s="3" t="s">
        <v>26</v>
      </c>
      <c r="C19" s="4">
        <v>0.51600000000000001</v>
      </c>
      <c r="D19" s="4">
        <v>3.1704639333835098E-2</v>
      </c>
    </row>
    <row r="20" spans="1:4" x14ac:dyDescent="0.2">
      <c r="A20" t="s">
        <v>399</v>
      </c>
      <c r="B20" s="3" t="s">
        <v>400</v>
      </c>
      <c r="C20" s="4">
        <v>0.47899999999999998</v>
      </c>
      <c r="D20" s="4">
        <v>9.7693890324895508E-3</v>
      </c>
    </row>
    <row r="21" spans="1:4" x14ac:dyDescent="0.2">
      <c r="A21" t="s">
        <v>409</v>
      </c>
      <c r="B21" s="3" t="s">
        <v>24</v>
      </c>
      <c r="C21" s="4">
        <v>0.29599999999999999</v>
      </c>
      <c r="D21" s="4">
        <v>1.5032687229103699E-3</v>
      </c>
    </row>
    <row r="22" spans="1:4" x14ac:dyDescent="0.2">
      <c r="A22" t="s">
        <v>410</v>
      </c>
      <c r="B22" s="3" t="s">
        <v>411</v>
      </c>
      <c r="C22" s="4">
        <v>0.502</v>
      </c>
      <c r="D22" s="4">
        <v>1.5329423281142099E-2</v>
      </c>
    </row>
    <row r="23" spans="1:4" x14ac:dyDescent="0.2">
      <c r="A23" t="s">
        <v>412</v>
      </c>
      <c r="B23" t="s">
        <v>413</v>
      </c>
      <c r="C23" s="4">
        <v>0.38100000000000001</v>
      </c>
      <c r="D23" s="4">
        <v>8.2648491185971298E-3</v>
      </c>
    </row>
    <row r="24" spans="1:4" x14ac:dyDescent="0.2">
      <c r="A24" t="s">
        <v>414</v>
      </c>
      <c r="B24" t="s">
        <v>415</v>
      </c>
      <c r="C24" s="4">
        <v>0.40799999999999997</v>
      </c>
      <c r="D24" s="4">
        <v>4.1411149986820802E-3</v>
      </c>
    </row>
    <row r="25" spans="1:4" x14ac:dyDescent="0.2">
      <c r="A25" t="s">
        <v>416</v>
      </c>
      <c r="B25" s="3" t="s">
        <v>417</v>
      </c>
      <c r="C25" s="4">
        <v>0.505</v>
      </c>
      <c r="D25" s="4">
        <v>1.6963175966717502E-2</v>
      </c>
    </row>
    <row r="26" spans="1:4" x14ac:dyDescent="0.2">
      <c r="A26" t="s">
        <v>418</v>
      </c>
      <c r="B26" s="3" t="s">
        <v>24</v>
      </c>
      <c r="C26" s="4">
        <v>0.55700000000000005</v>
      </c>
      <c r="D26" s="4">
        <v>4.7580397564868399E-2</v>
      </c>
    </row>
    <row r="27" spans="1:4" x14ac:dyDescent="0.2">
      <c r="A27" t="s">
        <v>421</v>
      </c>
      <c r="B27" s="3" t="s">
        <v>20</v>
      </c>
      <c r="C27" s="4">
        <v>0.39900000000000002</v>
      </c>
      <c r="D27" s="4">
        <v>3.6831545462662499E-2</v>
      </c>
    </row>
    <row r="28" spans="1:4" x14ac:dyDescent="0.2">
      <c r="A28" t="s">
        <v>438</v>
      </c>
      <c r="B28" s="3" t="s">
        <v>26</v>
      </c>
      <c r="C28" s="4">
        <v>0.52800000000000002</v>
      </c>
      <c r="D28" s="4">
        <v>3.4034273757928099E-2</v>
      </c>
    </row>
    <row r="29" spans="1:4" x14ac:dyDescent="0.2">
      <c r="A29" t="s">
        <v>447</v>
      </c>
      <c r="B29" s="3" t="s">
        <v>26</v>
      </c>
      <c r="C29" s="4">
        <v>1E-3</v>
      </c>
      <c r="D29" s="4">
        <v>3.5942857142857101E-16</v>
      </c>
    </row>
    <row r="30" spans="1:4" x14ac:dyDescent="0.2">
      <c r="A30" t="s">
        <v>452</v>
      </c>
      <c r="B30" s="3" t="s">
        <v>453</v>
      </c>
      <c r="C30" s="4">
        <v>0.51300000000000001</v>
      </c>
      <c r="D30" s="4">
        <v>4.07513635073305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emOa vs PAO1</vt:lpstr>
      <vt:lpstr>hemOin vs PAO1 </vt:lpstr>
      <vt:lpstr>Upregulated in both allelic str</vt:lpstr>
      <vt:lpstr>Downregulated in both allelic s</vt:lpstr>
      <vt:lpstr>Upregulated in hemOa only</vt:lpstr>
      <vt:lpstr>Upregulated in hemOin only</vt:lpstr>
      <vt:lpstr>Downregulated in hemOa only</vt:lpstr>
      <vt:lpstr>Downregulated in hemOin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s, Angela</dc:creator>
  <cp:lastModifiedBy>Wilks, Angela</cp:lastModifiedBy>
  <dcterms:created xsi:type="dcterms:W3CDTF">2023-10-10T17:07:02Z</dcterms:created>
  <dcterms:modified xsi:type="dcterms:W3CDTF">2023-10-10T18:45:58Z</dcterms:modified>
</cp:coreProperties>
</file>